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8"/>
  <workbookPr/>
  <mc:AlternateContent xmlns:mc="http://schemas.openxmlformats.org/markup-compatibility/2006">
    <mc:Choice Requires="x15">
      <x15ac:absPath xmlns:x15ac="http://schemas.microsoft.com/office/spreadsheetml/2010/11/ac" url="/Volumes/fsmresfiles/RHLCCC/Platanias_Lab/Dominik/LARP1 PAPER/SUBMISSION FILES/"/>
    </mc:Choice>
  </mc:AlternateContent>
  <xr:revisionPtr revIDLastSave="0" documentId="13_ncr:1_{22B5B678-AA9C-754E-933F-9452EF3BDDFC}" xr6:coauthVersionLast="47" xr6:coauthVersionMax="47" xr10:uidLastSave="{00000000-0000-0000-0000-000000000000}"/>
  <bookViews>
    <workbookView xWindow="0" yWindow="600" windowWidth="35840" windowHeight="20140"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3" authorId="0" shapeId="0" xr:uid="{00000000-0006-0000-0000-000001000000}">
      <text>
        <r>
          <rPr>
            <sz val="11"/>
            <color theme="1"/>
            <rFont val="Calibri"/>
            <family val="2"/>
            <scheme val="minor"/>
          </rPr>
          <t>10090 is mouse, 9606 is human</t>
        </r>
      </text>
    </comment>
    <comment ref="E3" authorId="0" shapeId="0" xr:uid="{00000000-0006-0000-0000-000002000000}">
      <text>
        <r>
          <rPr>
            <sz val="11"/>
            <color rgb="FF000000"/>
            <rFont val="Calibri"/>
            <family val="2"/>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5109" uniqueCount="1925">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R-HSA-1280215 Cytokine Signaling in Immune s</t>
  </si>
  <si>
    <t>R-HSA-6798695 Neutrophil degranulation</t>
  </si>
  <si>
    <t>R-HSA-1236977 Endosomal/Vacuolar pathway</t>
  </si>
  <si>
    <t>R-HSA-9824446 Viral Infection Pathways</t>
  </si>
  <si>
    <t>GO:0000018 regulation of DNA recombinatio</t>
  </si>
  <si>
    <t>GO:0030261 chromosome condensation</t>
  </si>
  <si>
    <t>GO:0045123 cellular extravasation</t>
  </si>
  <si>
    <t>WP2005 miR targeted genes in muscle c</t>
  </si>
  <si>
    <t>R-HSA-9825892 Regulation of MITF-M-dependent</t>
  </si>
  <si>
    <t>GO:1902275 regulation of chromatin organi</t>
  </si>
  <si>
    <t>GO:0001510 RNA methylation</t>
  </si>
  <si>
    <t>hsa04148 Efferocytosis</t>
  </si>
  <si>
    <t>R-HSA-8953854 Metabolism of RNA</t>
  </si>
  <si>
    <t>GO:0061061 muscle structure development</t>
  </si>
  <si>
    <t>hsa01240 Biosynthesis of cofactors</t>
  </si>
  <si>
    <t>GO:0001701 in utero embryonic development</t>
  </si>
  <si>
    <t>GO:0006401 RNA catabolic process</t>
  </si>
  <si>
    <t>M2 PID SMAD2 3NUCLEAR PATHWAY</t>
  </si>
  <si>
    <t>GO:0010720 positive regulation of cell de</t>
  </si>
  <si>
    <t>hsa05016 Huntington disease</t>
  </si>
  <si>
    <t>SPG20</t>
  </si>
  <si>
    <t>23111</t>
  </si>
  <si>
    <t>gene_synonym</t>
  </si>
  <si>
    <t>H. sapiens</t>
  </si>
  <si>
    <t>SPART</t>
  </si>
  <si>
    <t>spartin</t>
  </si>
  <si>
    <t>SPART is a human gene that encodes for a protein called spartin. This protein contains a MIT domain and is involved in regulating endosomal trafficking and mitochondria function. It is primarily located in mitochondria and partially co-localizes with microtubules. When stimulated with epidermal growth factor (EGF), spartin translocates to the plasma membrane and is involved in the degradation and intracellular trafficking of EGF receptor. Mutations in the SPART gene are associated with autosomal recessive spastic paraplegia 20, also known as Troyer syndrome. Multiple variants of the gene have been identified, but they all encode for the same protein.</t>
  </si>
  <si>
    <t>Mutations in the SPART gene are associated with autosomal recessive spastic paraplegia 20, also known as Troyer syndrome. This is a rare neurological disorder characterized by progressive muscle weakness and stiffness in the legs, leading to difficulty walking. There is currently no cure for Troyer syndrome, and treatment is mainly supportive, focusing on managing symptoms such as spasticity and muscle weakness.
There are currently no targeted drug discovery efforts specifically for SPART gene mutations or Troyer syndrome. However, there are several drugs on the market that are used to manage symptoms of spasticity and muscle weakness, which are common in Troyer syndrome. These include baclofen, tizanidine, and dantrolene, which act on the central nervous system to reduce muscle tone and spasticity. Physical therapy and assistive devices such as braces and wheelchairs may also be helpful in managing symptoms.
Overall, more research is needed to better understand the role of the SPART gene in Troyer syndrome and to develop targeted therapies for this rare disorder.</t>
  </si>
  <si>
    <t>GO:0048698 negative regulation of collateral sprouting in absence of injury;GO:0048669 collateral sprouting in absence of injury;GO:0048696 regulation of collateral sprouting in absence of injury</t>
  </si>
  <si>
    <t>Disease related genes; Predicted intracellular proteins; Human disease related genes:Nervous system diseases:Other nervous and sensory system diseases</t>
  </si>
  <si>
    <t>Cytosol (Supported)</t>
  </si>
  <si>
    <t>0</t>
  </si>
  <si>
    <t>1</t>
  </si>
  <si>
    <t>AP2M1</t>
  </si>
  <si>
    <t>1173</t>
  </si>
  <si>
    <t>symbol</t>
  </si>
  <si>
    <t>adaptor related protein complex 2 subunit mu 1</t>
  </si>
  <si>
    <t>AP2M1 is a gene that encodes a subunit of the protein complex 2 (AP2), which is responsible for the assembly of a coat on vesicles that transport molecules within cells. This protein is necessary for the activity of a vacuolar ATPase, which is involved in the acidification of endosomes and lysosomes. Additionally, AP2M1 may play a role in regulating the intracellular trafficking and function of CTLA-4 protein. There are three different versions of the gene that produce different isoforms of the protein.</t>
  </si>
  <si>
    <t>AP2M1 has been implicated in several diseases, including cancer, infectious diseases, and neurological disorders. In cancer, AP2M1 has been shown to be involved in the regulation of cell proliferation, migration, and invasion, making it a potential target for cancer therapy. In infectious diseases, AP2M1 has been found to be involved in the entry of viruses into host cells, making it a potential target for antiviral drugs. In neurological disorders, AP2M1 has been linked to the regulation of synaptic vesicle recycling, making it a potential target for drugs aimed at treating disorders such as Alzheimer's disease and schizophrenia.
Several drug discovery efforts have targeted AP2M1, including the development of small molecule inhibitors and monoclonal antibodies. One example is the development of a monoclonal antibody called MEDI3039, which targets AP2M1 and has shown promising results in preclinical studies for the treatment of solid tumors. Another example is the development of small molecule inhibitors of AP2M1, such as Pitstop 2 and Pitstop 1, which have been shown to inhibit the internalization of several viruses, including HIV and influenza.
Currently, there are no drugs on the market that specifically target AP2M1. However, the potential therapeutic applications of targeting this protein make it an attractive target for drug discovery efforts.</t>
  </si>
  <si>
    <t>GO:1900244 positive regulation of synaptic vesicle endocytosis;GO:0098884 postsynaptic neurotransmitter receptor internalization;GO:0140239 postsynaptic endocytosis</t>
  </si>
  <si>
    <t>Predicted intracellular proteins; Transporters; Human disease related genes:Other diseases:Mental and behavioural disorders; Potential drug targets; Disease related genes</t>
  </si>
  <si>
    <t>Plasma membrane (Supported)</t>
  </si>
  <si>
    <t>(M243)PID ARF 3PATHWAY</t>
  </si>
  <si>
    <t>(M5910)HALLMARK PROTEIN SECRETION; (M5923)HALLMARK PI3K AKT MTOR SIGNALING</t>
  </si>
  <si>
    <t>PLK1</t>
  </si>
  <si>
    <t>5347</t>
  </si>
  <si>
    <t>polo like kinase 1</t>
  </si>
  <si>
    <t>PLK1, or polo-like kinase 1, is a protein kinase that plays a crucial role in cell division. It belongs to the CDC5/Polo subfamily and is highly expressed during mitosis. Elevated levels of PLK1 have been found in many different types of cancer, making it a target for cancer therapy. Depletion of PLK1 in cancer cells has been shown to dramatically inhibit cell proliferation and induce apoptosis. Therefore, PLK1 inhibitors are being developed as potential cancer treatments.</t>
  </si>
  <si>
    <t>PLK1 has been identified as a potential target for cancer therapy due to its overexpression in many types of cancer. Several PLK1 inhibitors have been developed and are currently being tested in clinical trials. One such inhibitor, volasertib, has shown promising results in treating acute myeloid leukemia (AML) and is currently in phase III clinical trials. Another PLK1 inhibitor, BI 2536, has shown efficacy in treating multiple myeloma and is also in clinical trials. Additionally, a combination therapy of a PLK1 inhibitor and a chemotherapy drug has been shown to be effective in treating ovarian cancer. However, PLK1 inhibitors can also have off-target effects and cause toxicity, so further research is needed to optimize their use in cancer treatment.</t>
  </si>
  <si>
    <t>GO:0070194 synaptonemal complex disassembly;GO:1905784 regulation of anaphase-promoting complex-dependent catabolic process;GO:0016321 female meiosis chromosome segregation</t>
  </si>
  <si>
    <t>yes</t>
  </si>
  <si>
    <t>Predicted intracellular proteins; Kinases; ENZYME proteins:Transferases; Potential drug targets; Disease related genes; Enzymes; Cancer-related genes:Candidate cancer biomarkers</t>
  </si>
  <si>
    <t>3-[3-chloro-5-(5-{[(1S)-1-phenylethyl]amino}isoxazolo[5,4-c]pyridin-3-yl)phenyl]propan-1-ol; 3-[3-(3-methyl-6-{[(1S)-1-phenylethyl]amino}-1H-pyrazolo[4,3-c]pyridin-1-yl)phenyl]propanamide; 4-(4-METHYLPIPERAZIN-1-YL)-N-[5-(2-THIENYLACETYL)-1,5-DIHYDROPYRROLO[3,4-C]PYRAZOL-3-YL]BENZAMIDE; 1-[5-Methyl-2-(trifluoromethyl)furan-3-yl]-3-[5-[2-[[6-(1H-1,2,4-triazol-5-ylamino)pyrimidin-4-yl]amino]ethyl]-1,3-thiazol-2-yl]urea; Wortmannin; Fostamatinib</t>
  </si>
  <si>
    <t>(M46)PID ATR PATHWAY; (M176)PID FOXM1 PATHWAY; (M129)PID PLK1 PATHWAY</t>
  </si>
  <si>
    <t>(M5928)HALLMARK MYC TARGETS V2; (M5893)HALLMARK MITOTIC SPINDLE; (M5901)HALLMARK G2M CHECKPOINT</t>
  </si>
  <si>
    <t>NUFIP2</t>
  </si>
  <si>
    <t>57532</t>
  </si>
  <si>
    <t>nuclear FMR1 interacting protein 2</t>
  </si>
  <si>
    <t>NUFIP2, or nuclear FMR1 interacting protein 2, is a gene that encodes a protein that is involved in RNA binding activity. The protein is located in various parts of the cell, including the cytoplasmic stress granule, cytosol, and nuclear body. It is also a part of the polysomal ribosome. The function of NUFIP2 is not fully understood, but it is believed to play a role in regulating gene expression and protein synthesis. Mutations in this gene have been associated with intellectual disability and autism spectrum disorders.</t>
  </si>
  <si>
    <t>Mutations in the NUFIP2 gene have been associated with intellectual disability and autism spectrum disorders. However, there are currently no targeted drug discovery efforts specifically for NUFIP2. As the function of NUFIP2 is not fully understood, it is difficult to develop targeted therapies. However, there are drugs on the market that may indirectly affect NUFIP2 function. For example, some drugs that target the mTOR pathway, such as rapamycin, have been shown to improve cognitive function in animal models of intellectual disability. Additionally, some drugs that target the glutamate system, such as memantine, have been approved for the treatment of Alzheimer's disease and may also have potential for the treatment of intellectual disability and autism spectrum disorders. However, more research is needed to fully understand the role of NUFIP2 in these disorders and to develop targeted therapies.</t>
  </si>
  <si>
    <t>Predicted intracellular proteins</t>
  </si>
  <si>
    <t>Nucleoplasm (Supported); Additional: Cytosol;Nuclear bodies</t>
  </si>
  <si>
    <t>IL18</t>
  </si>
  <si>
    <t>3606</t>
  </si>
  <si>
    <t>interleukin 18</t>
  </si>
  <si>
    <t>IL18, also known as interleukin 18, is a proinflammatory cytokine that is found in the cytoplasm of various cells including macrophages and keratinocytes. It is processed from its inactive precursor form to its active form by caspase-1 and is capable of stimulating interferon gamma production and regulating T helper responses. IL18 has been implicated in organ injury and potentially fatal conditions characterized by a cytokine storm. The IL-18 gene is located on chromosome 11 in humans and has alternatively spliced transcript variants encoding different isoforms.</t>
  </si>
  <si>
    <t>IL18 has been implicated in various diseases, including autoimmune disorders, infectious diseases, and cancer. In autoimmune disorders such as rheumatoid arthritis and systemic lupus erythematosus, IL18 has been shown to contribute to disease pathogenesis by promoting inflammation and immune dysregulation. In infectious diseases such as tuberculosis and viral infections, IL18 plays a role in host defense by stimulating the production of interferon gamma and activating natural killer cells. In cancer, IL18 has been shown to have both pro- and anti-tumor effects, depending on the context.
Targeted drug discovery efforts for IL18 have focused on developing inhibitors of its activity for the treatment of autoimmune disorders and inhibitors of its processing for the treatment of inflammatory conditions. One example of a successful drug targeting IL18 is canakinumab, a monoclonal antibody that blocks the activity of IL18 and is approved for the treatment of cryopyrin-associated periodic syndromes, a group of rare autoinflammatory disorders.
Another example is tadekinig alfa, a recombinant protein that inhibits the processing of IL18 and is approved for the treatment of Still's disease, a rare systemic inflammatory disorder. These drugs have shown efficacy in clinical trials and have provided new treatment options for patients with these conditions.</t>
  </si>
  <si>
    <t>GO:0035655 interleukin-18-mediated signaling pathway;GO:0071351 cellular response to interleukin-18;GO:0051142 positive regulation of NK T cell proliferation</t>
  </si>
  <si>
    <t>Human disease related genes:Immune system diseases:Allergies and autoimmune diseases; Predicted intracellular proteins; Predicted secreted proteins; Candidate cardiovascular disease genes; Cancer-related genes:Candidate cancer biomarkers</t>
  </si>
  <si>
    <t>Golgi apparatus;Nucleoplasm (Approved); Additional: Cytosol</t>
  </si>
  <si>
    <t>(M267)PID ANTHRAX PATHWAY; (M36)PID IL27 PATHWAY; (M290)PID IL12 STAT4 PATHWAY</t>
  </si>
  <si>
    <t>(M5902)HALLMARK APOPTOSIS; (M5890)HALLMARK TNFA SIGNALING VIA NFKB; (M5932)HALLMARK INFLAMMATORY RESPONSE</t>
  </si>
  <si>
    <t>MKI67</t>
  </si>
  <si>
    <t>4288</t>
  </si>
  <si>
    <t>marker of proliferation Ki-67</t>
  </si>
  <si>
    <t>The MKI67 gene is responsible for encoding a nuclear protein that is associated with cellular proliferation. It is believed that this gene may be necessary for the process of cellular proliferation. There are different variants of the gene that have been described due to alternative splicing. A related pseudogene is also present on chromosome X. Overall, the MKI67 gene is a marker of proliferation Ki-67, which is important for understanding cellular growth and division.</t>
  </si>
  <si>
    <t>The MKI67 gene has been implicated in various diseases, including cancer. Elevated levels of Ki-67 protein, which is encoded by the MKI67 gene, have been observed in many types of cancer, including breast, lung, and prostate cancer. This suggests that the gene may play a role in tumor growth and progression. As a result, there have been efforts to develop drugs that target the Ki-67 protein. However, due to the protein's nuclear localization and lack of enzymatic activity, it has been challenging to develop drugs that directly target it. Instead, drugs that indirectly affect Ki-67 expression or function have been explored. For example, some chemotherapy drugs, such as paclitaxel and doxorubicin, have been shown to reduce Ki-67 expression in cancer cells. Additionally, some targeted therapies, such as CDK4/6 inhibitors, have been shown to reduce Ki-67 expression in breast cancer cells. While there are currently no drugs on the market that directly target Ki-67, these indirect approaches have shown promise in treating cancer.</t>
  </si>
  <si>
    <t>GO:1902275 regulation of chromatin organization;GO:0007088 regulation of mitotic nuclear division;GO:0051983 regulation of chromosome segregation</t>
  </si>
  <si>
    <t>Predicted intracellular proteins; Cancer-related genes:Candidate cancer biomarkers</t>
  </si>
  <si>
    <t>Nucleoli rim (Supported); Additional: Mitotic chromosome;Nucleoplasm</t>
  </si>
  <si>
    <t>(M5901)HALLMARK G2M CHECKPOINT; (M5925)HALLMARK E2F TARGETS</t>
  </si>
  <si>
    <t>MRPS26</t>
  </si>
  <si>
    <t>64949</t>
  </si>
  <si>
    <t>mitochondrial ribosomal protein S26</t>
  </si>
  <si>
    <t>The human gene MRPS26 encodes a mitochondrial ribosomal protein S26, which is involved in protein synthesis within the mitochondrion. Mitochondrial ribosomes consist of a small 28S subunit and a large 39S subunit, with an estimated 75% protein to rRNA composition. Unlike prokaryotic ribosomes, mammalian mitoribosomes lack a 5S rRNA. The proteins comprising the mitoribosome differ greatly in sequence and biochemical properties among different species, making them difficult to recognize by sequence homology. MRPS26 is a 28S subunit protein and is located adjacent to and downstream of the gonadotropin-releasing hormone precursor gene.</t>
  </si>
  <si>
    <t>There is limited information available on the disease implications of MRPS26 mutations. However, mutations in other mitochondrial ribosomal proteins have been associated with a range of mitochondrial disorders, including Leigh syndrome, mitochondrial encephalomyopathy, and mitochondrial myopathy. Targeted drug discovery efforts for mitochondrial disorders have focused on improving mitochondrial function and reducing oxidative stress. Some potential drug targets include mitochondrial biogenesis, mitochondrial fusion and fission, and mitochondrial protein import. Currently, there are no drugs specifically targeting MRPS26 or other mitochondrial ribosomal proteins on the market. However, drugs such as idebenone and elamipretide have shown promise in clinical trials for the treatment of mitochondrial disorders. Idebenone is an antioxidant that improves mitochondrial function, while elamipretide is a mitochondrial-targeted peptide that reduces oxidative stress and improves mitochondrial function.</t>
  </si>
  <si>
    <t>GO:0032543 mitochondrial translation;GO:0140053 mitochondrial gene expression;GO:0006412 translation</t>
  </si>
  <si>
    <t>Ribosomal proteins; Predicted intracellular proteins</t>
  </si>
  <si>
    <t>Mitochondria (Supported)</t>
  </si>
  <si>
    <t>PAFAH1B2</t>
  </si>
  <si>
    <t>5049</t>
  </si>
  <si>
    <t>platelet activating factor acetylhydrolase 1b catalytic subunit 2</t>
  </si>
  <si>
    <t>PAFAH1B2 is a gene that encodes the beta subunit of platelet-activating factor acetylhydrolase (PAFAH), which is responsible for breaking down platelet-activating factor (PAF) into acetate and LYSO-PAF. The other subunits of PAFAH are alpha and gamma. This gene has multiple alternatively spliced transcript variants.</t>
  </si>
  <si>
    <t>PAFAH1B2 has been implicated in several diseases, including Alzheimer's disease, schizophrenia, and bipolar disorder. Studies have shown that decreased levels of PAFAH1B2 are associated with an increased risk of developing Alzheimer's disease. Additionally, mutations in the PAFAH1B2 gene have been linked to schizophrenia and bipolar disorder.
Targeted drug discovery efforts for PAFAH1B2 have focused on developing inhibitors of the enzyme to increase levels of PAF in the body. This approach has been explored as a potential treatment for conditions such as asthma, sepsis, and acute respiratory distress syndrome. However, the development of PAFAH inhibitors has been challenging due to the complex nature of the enzyme and its multiple subunits.
One successful drug that targets PAFAH is Edaravone, which is used to treat amyotrophic lateral sclerosis (ALS). Edaravone works by inhibiting the activity of PAFAH, which reduces oxidative stress and inflammation in the brain and spinal cord. Another drug, Riluzole, which is also used to treat ALS, has been shown to increase levels of PAFAH in the brain, leading to improved cognitive function in animal models.
In summary, PAFAH1B2 is a gene that has been implicated in several diseases, and targeted drug discovery efforts have focused on developing inhibitors of the enzyme to increase levels of PAF in the body. While the development of PAFAH inhibitors has been challenging, drugs such as Edaravone and Riluzole have shown promise in treating ALS by targeting PAFAH.</t>
  </si>
  <si>
    <t>GO:0016239 positive regulation of macroautophagy;GO:0010508 positive regulation of autophagy;GO:0016241 regulation of macroautophagy</t>
  </si>
  <si>
    <t>ENZYME proteins:Hydrolases; Cancer-related genes; Enzymes; Predicted intracellular proteins</t>
  </si>
  <si>
    <t>Cytosol (Supported); Additional: Nucleoli;Plasma membrane</t>
  </si>
  <si>
    <t>(M163)PID LIS1 PATHWAY</t>
  </si>
  <si>
    <t>NRAP</t>
  </si>
  <si>
    <t>4892</t>
  </si>
  <si>
    <t>nebulin related anchoring protein</t>
  </si>
  <si>
    <t>NRAP, or nebulin related anchoring protein, is a gene that is predicted to play a role in cardiac muscle thin filament assembly. It is also predicted to enable actin filament binding activity and muscle alpha-actinin binding activity. NRAP is expected to be located in fascia adherens, muscle tendon junction, and myofibril, and to be active in the Z disc. This information is provided by the Alliance of Genome Resources as of April 2022.</t>
  </si>
  <si>
    <t>There is limited information available on the disease implications of NRAP. However, mutations in the nebulin gene, which is related to NRAP, have been associated with nemaline myopathy, a rare genetic disorder that affects muscle function. It is possible that mutations in NRAP could also contribute to the development of muscle-related diseases. 
As of April 2022, there are no targeted drug discovery efforts specifically focused on NRAP. However, drugs that target the muscle and actin filaments, which NRAP is predicted to be involved in, have been developed for the treatment of various muscle-related diseases. For example, drugs such as dantrolene and tizanidine target the muscle and actin filaments to treat muscle spasticity and muscle spasms, respectively. Other drugs, such as myotubularin inhibitors, are being developed for the treatment of X-linked myotubular myopathy, a rare genetic disorder that affects muscle function.
In summary, while there is limited information available on the disease implications of NRAP, drugs that target the muscle and actin filaments, which NRAP is predicted to be involved in, have been developed for the treatment of various muscle-related diseases.</t>
  </si>
  <si>
    <t>GO:0071691 cardiac muscle thin filament assembly;GO:0055003 cardiac myofibril assembly;GO:0055013 cardiac muscle cell development</t>
  </si>
  <si>
    <t>Intermediate filaments (Approved); Additional: Cytosol;Vesicles</t>
  </si>
  <si>
    <t>(M5915)HALLMARK APICAL JUNCTION</t>
  </si>
  <si>
    <t>PPP4R2</t>
  </si>
  <si>
    <t>151987</t>
  </si>
  <si>
    <t>protein phosphatase 4 regulatory subunit 2</t>
  </si>
  <si>
    <t>PPP4R2 is a gene that encodes a regulatory subunit of the protein phosphatase 4 complex, which is involved in DNA double strand break repair, microtubule organization at centrosomes, and processing of spliceosomal snRNPs. The gene has several transcript variants that encode different isoforms.</t>
  </si>
  <si>
    <t>Research on PPP4R2 has revealed its potential involvement in various diseases, including cancer, neurodegenerative disorders, and cardiovascular diseases. In cancer, PPP4R2 has been found to be overexpressed in several types of tumors, including breast, lung, and liver cancer, and its inhibition has been shown to reduce tumor growth and metastasis. In neurodegenerative disorders, PPP4R2 has been linked to the regulation of tau protein phosphorylation, which is a hallmark of Alzheimer's disease. In cardiovascular diseases, PPP4R2 has been implicated in the regulation of smooth muscle cell proliferation and migration, which are key processes in the development of atherosclerosis.
Targeted drug discovery efforts for PPP4R2 are still in the early stages, but several potential drug candidates have been identified through high-throughput screening and structure-based drug design. One example is the small molecule inhibitor, CIP-137401, which has been shown to selectively inhibit PPP4R2 and reduce tumor growth in preclinical models of breast cancer. Another example is the natural product, cantharidin, which has been found to inhibit PPP4R2 and induce apoptosis in cancer cells.
Currently, there are no drugs on the market that specifically target PPP4R2, but the potential therapeutic benefits of targeting this gene make it an attractive target for drug discovery efforts. Further research is needed to fully understand the role of PPP4R2 in disease and to develop safe and effective drugs that can modulate its activity.</t>
  </si>
  <si>
    <t>GO:0010569 regulation of double-strand break repair via homologous recombination;GO:0000018 regulation of DNA recombination;GO:2000779 regulation of double-strand break repair</t>
  </si>
  <si>
    <t>Nucleoplasm (Enhanced)</t>
  </si>
  <si>
    <t>(M5893)HALLMARK MITOTIC SPINDLE</t>
  </si>
  <si>
    <t>MAP2K1</t>
  </si>
  <si>
    <t>5604</t>
  </si>
  <si>
    <t>mitogen-activated protein kinase kinase 1</t>
  </si>
  <si>
    <t>MAP2K1 is a human gene that encodes a protein belonging to the dual specificity protein kinase family. This protein acts as a mitogen-activated protein (MAP) kinase kinase, which lies upstream of MAP kinases and stimulates their enzymatic activity upon a wide variety of extra- and intracellular signals. MAP kinases act as an integration point for multiple biochemical signals and are involved in many cellular processes such as proliferation, differentiation, transcription regulation, and development. Therefore, MAP2K1 is an essential component of the MAP kinase signal transduction pathway.</t>
  </si>
  <si>
    <t>MAP2K1 mutations have been implicated in various types of cancer, including lung, colorectal, pancreatic, and ovarian cancer. These mutations result in the constitutive activation of the MAP kinase pathway, leading to uncontrolled cell proliferation and tumor growth. Therefore, MAP2K1 has been identified as a potential therapeutic target for cancer treatment. Several drugs targeting MAP2K1 have been developed, including trametinib, cobimetinib, and binimetinib, which are FDA-approved for the treatment of melanoma and other cancers with specific mutations in the MAP kinase pathway. These drugs have shown promising results in clinical trials, with improved progression-free survival and overall survival rates in patients. However, the development of drug resistance remains a challenge, and further research is needed to improve the efficacy of MAP2K1-targeted therapies.</t>
  </si>
  <si>
    <t>GO:1903226 positive regulation of endodermal cell differentiation;GO:0060502 epithelial cell proliferation involved in lung morphogenesis;GO:0090170 regulation of Golgi inheritance</t>
  </si>
  <si>
    <t>Human disease related genes:Cancers:Cancers of haematopoietic and lymphoid tissues; RAS pathway related proteins; Predicted intracellular proteins; Human disease related genes:Musculoskeletal diseases:Skeletal diseases; ENZYME proteins:Transferases; FDA approved drug targets:Small molecule drugs; Human disease related genes:Congenital malformations:Other congenital malformations; Disease related genes; Enzymes; Kinases:STE Ser/Thr protein kinases; Cancer-related genes:Mutated cancer genes; Cancer-related genes:Candidate cancer biomarkers</t>
  </si>
  <si>
    <t>Cytosol;Plasma membrane (Supported); Additional: Basal body</t>
  </si>
  <si>
    <t>K-252a; 5-Bromo-N-[(2S)-2,3-dihydroxypropoxy]-3,4-difluoro-2-[(2-fluoro-4-iodophenyl)amino]benzamide; Cobimetinib; Bosutinib; (5S)-4,5-difluoro-6-[(2-fluoro-4-iodophenyl)imino]-N-(2-hydroxyethoxy)cyclohexa-1,3-diene-1-carboxamide; 2-[(2-chloro-4-iodophenyl)amino]-N-{[(2R)-2,3-dihydroxypropyl]oxy}-3,4-difluorobenzamide; PD-0325901; N-(5-{3,4-difluoro-2-[(2-fluoro-4-iodophenyl)amino]phenyl}-1,3,4-oxadiazol-2-yl)ethane-1,2-diamine; 2-[(4-ETHYNYL-2-FLUOROPHENYL)AMINO]-3,4-DIFLUORO-N-(2-HYDROXYETHOXY)BENZAMIDE; Trametinib; Selumetinib</t>
  </si>
  <si>
    <t>(M134)PID TCR RAS PATHWAY; (M18895)SA TRKA RECEPTOR; (M267)PID ANTHRAX PATHWAY</t>
  </si>
  <si>
    <t>CLUH</t>
  </si>
  <si>
    <t>23277</t>
  </si>
  <si>
    <t>clustered mitochondria homolog</t>
  </si>
  <si>
    <t>CLUH, or clustered mitochondria homolog, is a human gene that plays a role in mRNA binding activity and the intracellular distribution of mitochondria. It is located in the cytoplasm and is involved in various cellular processes related to mitochondrial function. The gene's function is not fully understood, but it is believed to be important for maintaining proper mitochondrial function and cellular homeostasis. CLUH is a promising target for future research into mitochondrial disorders and other diseases related to cellular metabolism.</t>
  </si>
  <si>
    <t>There is limited information available on the disease implications of CLUH. However, recent studies have suggested that mutations in the gene may be associated with mitochondrial dysfunction and neurodegenerative diseases such as Parkinson's disease. Targeted drug discovery efforts for CLUH are still in the early stages, but there is potential for the development of drugs that can modulate its activity and improve mitochondrial function. Currently, there are no drugs on the market that specifically target CLUH, but there are drugs that target mitochondrial function more broadly, such as coenzyme Q10 and idebenone, which have been used to treat mitochondrial disorders. Further research into the role of CLUH in disease and the development of targeted therapies may lead to new treatments for a range of mitochondrial disorders and neurodegenerative diseases.</t>
  </si>
  <si>
    <t>GO:0048312 intracellular distribution of mitochondria;GO:0048311 mitochondrion distribution;GO:0051646 mitochondrion localization</t>
  </si>
  <si>
    <t>Vesicles (Approved); Additional: Nucleoli fibrillar center</t>
  </si>
  <si>
    <t>KDM1A</t>
  </si>
  <si>
    <t>23028</t>
  </si>
  <si>
    <t>lysine demethylase 1A</t>
  </si>
  <si>
    <t>KDM1A is a human gene that encodes a nuclear protein with three domains: SWIRM, FAD-binding, and amine oxidase. It is a component of several histone deacetylase complexes and functions as a histone demethylase, silencing genes. Alternative splicing results in multiple transcript variants.</t>
  </si>
  <si>
    <t>KDM1A has been implicated in several diseases, including cancer, neurodegenerative disorders, and psychiatric disorders. In cancer, KDM1A has been shown to play a role in promoting tumor growth and metastasis by regulating gene expression. Targeting KDM1A with small molecule inhibitors has shown promise in preclinical studies for the treatment of various cancers, including acute myeloid leukemia and neuroblastoma. One example of a successful drug targeting KDM1A is GSK2879552, which is currently in clinical trials for the treatment of acute myeloid leukemia. In addition, KDM1A has also been implicated in neurodegenerative disorders such as Alzheimer's disease and Huntington's disease, and targeting KDM1A may have therapeutic potential in these diseases as well. Overall, KDM1A is an attractive target for drug discovery efforts in various diseases, and several small molecule inhibitors are currently in development.</t>
  </si>
  <si>
    <t>GO:0006482 protein demethylation;GO:0008214 protein dealkylation;GO:0160217 negative regulation of transcription initiation-coupled chromatin remodeling</t>
  </si>
  <si>
    <t>Predicted intracellular proteins; ENZYME proteins:Oxidoreductases; Potential drug targets; Human disease related genes:Congenital malformations:Other congenital malformations; Disease related genes; Enzymes</t>
  </si>
  <si>
    <t>Nucleoplasm (Supported); Additional: Cytosol</t>
  </si>
  <si>
    <t>(M288)PID HES HEY PATHWAY; (M17)PID NOTCH PATHWAY; (M58)PID AR PATHWAY</t>
  </si>
  <si>
    <t>SMN1</t>
  </si>
  <si>
    <t>6606</t>
  </si>
  <si>
    <t>survival of motor neuron 1, telomeric</t>
  </si>
  <si>
    <t>SMN1 is a gene located on chromosome 5q13 that is part of a 500 kb inverted duplication. This region contains at least four genes and repetitive elements that make it prone to rearrangements and deletions. The telomeric and centromeric copies of SMN1 encode the same protein, but mutations in the telomeric copy are associated with spinal muscular atrophy, while mutations in the centromeric copy do not lead to disease. The critical difference between the two genes is a single nucleotide in exon 7. SMN1 localizes to both the cytoplasm and the nucleus, forming heteromeric complexes with proteins involved in the biogenesis of small ribonucleoproteins. Multiple transcript variants encoding distinct isoforms have been described.</t>
  </si>
  <si>
    <t>Spinal muscular atrophy (SMA) is a genetic disorder caused by mutations in the SMN1 gene that result in the loss of motor neurons in the spinal cord and brainstem. SMA is classified into four types based on the age of onset and severity of symptoms. Type 1 SMA is the most severe and is usually fatal within the first few years of life. There is currently no cure for SMA, but several drugs have been developed that target the underlying genetic defect. Nusinersen (Spinraza) is an antisense oligonucleotide that increases the production of functional SMN protein by promoting the inclusion of exon 7 in the SMN2 gene. It was approved by the FDA in 2016 for the treatment of SMA in children and adults. Risdiplam (Evrysdi) is a small molecule that increases SMN protein levels by promoting the splicing of exon 7 in the SMN2 gene. It was approved by the FDA in 2020 for the treatment of SMA in adults and children. Gene therapy approaches are also being developed that aim to replace or supplement the defective SMN1 gene.</t>
  </si>
  <si>
    <t>GO:0006353 DNA-templated transcription termination;GO:0000387 spliceosomal snRNP assembly;GO:0000245 spliceosomal complex assembly</t>
  </si>
  <si>
    <t>Disease related genes; Human disease related genes:Nervous system diseases:Neurodegenerative diseases; FDA approved drug targets:Biotech drugs; Predicted intracellular proteins</t>
  </si>
  <si>
    <t>Cytosol;Nuclear bodies (Supported)</t>
  </si>
  <si>
    <t>MTHFD2</t>
  </si>
  <si>
    <t>10797</t>
  </si>
  <si>
    <t>methylenetetrahydrofolate dehydrogenase (NADP+ dependent) 2, methenyltetrahydrofolate cyclohydrolase</t>
  </si>
  <si>
    <t>MTHFD2 is a gene that encodes a mitochondrial enzyme with two functions: methylenetetrahydrofolate dehydrogenase and methenyltetrahydrofolate cyclohydrolase. This enzyme is unique in its requirement for magnesium and inorganic phosphate, and it functions as a homodimer. The binding of NAD is facilitated by the formation of the enzyme-magnesium complex. Alternative splicing of the gene results in two different transcripts, one of which codes for a protein and the other does not. A pseudogene of MTHFD2 is located on chromosome 7.</t>
  </si>
  <si>
    <t>MTHFD2 has been implicated in several diseases, including cancer, neural tube defects, and cardiovascular disease. In cancer, MTHFD2 is overexpressed and plays a role in tumor growth and survival. Targeting MTHFD2 has been explored as a potential therapeutic strategy for cancer treatment. Several small molecule inhibitors of MTHFD2 have been developed and tested in preclinical studies, showing promising results. One example is LY3098876, a potent and selective inhibitor of MTHFD2 that has shown antitumor activity in vitro and in vivo. Another example is BBR3464, a platinum-based drug that targets MTHFD2 and has shown efficacy in preclinical studies against various cancer types. However, no MTHFD2-targeted drugs have been approved for clinical use yet. Further research is needed to fully understand the role of MTHFD2 in disease and to develop effective therapies targeting this enzyme.</t>
  </si>
  <si>
    <t>GO:0035999 tetrahydrofolate interconversion;GO:0046655 folic acid metabolic process;GO:0046653 tetrahydrofolate metabolic process</t>
  </si>
  <si>
    <t>ENZYME proteins:Hydrolases; Enzymes; ENZYME proteins:Oxidoreductases; Predicted intracellular proteins</t>
  </si>
  <si>
    <t>Tetrahydrofolic acid; NADH</t>
  </si>
  <si>
    <t>(M5922)HALLMARK UNFOLDED PROTEIN RESPONSE; (M5913)HALLMARK INTERFERON GAMMA RESPONSE; (M5924)HALLMARK MTORC1 SIGNALING</t>
  </si>
  <si>
    <t>LSM12</t>
  </si>
  <si>
    <t>124801</t>
  </si>
  <si>
    <t>LSM12 homolog</t>
  </si>
  <si>
    <t>As an AI language model, I do not have access to the latest scientific research and updates. However, based on the available information, LSM12 is a human gene that encodes for a protein called LSM12 homolog. This protein is involved in RNA processing and plays a role in the formation of the spliceosome, which is responsible for removing introns from pre-mRNA. Mutations in the LSM12 gene have been associated with various diseases, including cancer and neurodegenerative disorders. Further research is needed to fully understand the function and potential clinical implications of this gene.</t>
  </si>
  <si>
    <t>There is limited information available on the disease implications and targeted drug discovery efforts for LSM12. However, mutations in the LSM12 gene have been associated with various diseases, including cancer and neurodegenerative disorders. In particular, LSM12 has been identified as a potential therapeutic target for glioblastoma, a type of brain cancer. There are currently no drugs on the market that specifically target LSM12, but there are ongoing efforts to develop small molecule inhibitors that could potentially be used to treat LSM12-associated diseases. One example of a successful drug targeting RNA processing is Spliceostatin A, which inhibits the spliceosome and has shown promise in preclinical studies for the treatment of various cancers.</t>
  </si>
  <si>
    <t>Cytosol (Approved)</t>
  </si>
  <si>
    <t>LAMP1</t>
  </si>
  <si>
    <t>3916</t>
  </si>
  <si>
    <t>lysosomal associated membrane protein 1</t>
  </si>
  <si>
    <t>LAMP1, or lysosomal associated membrane protein 1, is a membrane glycoprotein that provides selectins with carbohydrate ligands. It is involved in tumor cell metastasis and may play a role in the progression of cancer. LAMP1 is located in the lysosomal membrane and is involved in the transport of lysosomal enzymes to the lysosome. It is also involved in the fusion of lysosomes with other organelles, such as endosomes and autophagosomes. Mutations in the LAMP1 gene have been associated with Danon disease, a rare genetic disorder characterized by cardiomyopathy, skeletal myopathy, and intellectual disability.</t>
  </si>
  <si>
    <t>Danon disease is a rare X-linked dominant disorder caused by mutations in the LAMP2 or LAMP1 genes. It is characterized by cardiomyopathy, skeletal myopathy, and intellectual disability. There is currently no cure for Danon disease, and treatment is mainly supportive, focusing on managing symptoms such as heart failure and muscle weakness. Targeted drug discovery efforts for Danon disease are limited due to the rarity of the disease and the lack of understanding of the underlying mechanisms. However, some studies have suggested that lysosomal dysfunction may play a role in the pathogenesis of Danon disease, and drugs targeting lysosomal function may hold promise for the treatment of the disease. There are currently no drugs specifically approved for the treatment of Danon disease, but some drugs used to treat related conditions, such as heart failure and lysosomal storage disorders, may be used to manage symptoms. For example, angiotensin-converting enzyme inhibitors and beta-blockers may be used to manage heart failure, while enzyme replacement therapy may be used to treat lysosomal storage disorders.</t>
  </si>
  <si>
    <t>GO:0043321 regulation of natural killer cell degranulation;GO:0043323 positive regulation of natural killer cell degranulation;GO:1902513 regulation of organelle transport along microtubule</t>
  </si>
  <si>
    <t>CD markers; Transporters</t>
  </si>
  <si>
    <t>TACC3</t>
  </si>
  <si>
    <t>10460</t>
  </si>
  <si>
    <t>transforming acidic coiled-coil containing protein 3</t>
  </si>
  <si>
    <t>TACC3, or transforming acidic coiled-coil containing protein 3, is a motor spindle protein that helps stabilize the mitotic spindle during cell division. It belongs to the transforming acidic coiled-coil protein family and may also play a role in the growth and differentiation of certain cancer cells. TACC3 is encoded by the TACC3 gene and its function is important for proper cell division and proliferation.</t>
  </si>
  <si>
    <t>TACC3 has been implicated in various types of cancer, including breast, lung, and ovarian cancer. Overexpression of TACC3 has been associated with poor prognosis and increased tumor aggressiveness. Therefore, TACC3 has been identified as a potential therapeutic target for cancer treatment. Several studies have focused on developing drugs that target TACC3, including small molecule inhibitors and monoclonal antibodies. However, there are currently no FDA-approved drugs that specifically target TACC3. One example of a drug that indirectly affects TACC3 is paclitaxel, which stabilizes microtubules and disrupts the mitotic spindle, leading to cell death. Paclitaxel is commonly used in the treatment of breast, ovarian, and lung cancer. Further research is needed to fully understand the role of TACC3 in cancer and to develop targeted therapies for this protein.</t>
  </si>
  <si>
    <t>GO:0007091 metaphase/anaphase transition of mitotic cell cycle;GO:0044784 metaphase/anaphase transition of cell cycle;GO:0007097 nuclear migration</t>
  </si>
  <si>
    <t>Centriolar satellite;Cytosol (Approved); Additional: Basal body;Golgi apparatus;Mitotic spindle</t>
  </si>
  <si>
    <t>(M242)PID AURORA A PATHWAY; (M71)PID ILK PATHWAY</t>
  </si>
  <si>
    <t>TRMT6</t>
  </si>
  <si>
    <t>51605</t>
  </si>
  <si>
    <t>tRNA methyltransferase 6 non-catalytic subunit</t>
  </si>
  <si>
    <t>TRMT6 is a gene that encodes a protein belonging to the tRNA methyltransferase 6 family. In yeast, a similar protein is part of a two-component methyltransferase that modifies tRNAs to produce the modified nucleoside 1-methyladenosine. This modification affects the stability of initiator methionine and may play a role in the replication of human immunodeficiency virus type 1. Alternative splicing of TRMT6 results in multiple transcript variants.</t>
  </si>
  <si>
    <t>There is limited information available on the disease implications of TRMT6. However, recent studies have suggested that mutations in TRMT6 may be associated with intellectual disability and developmental delay. Targeted drug discovery efforts for TRMT6 are also limited, as the function of the protein is not well understood. However, some studies have suggested that TRMT6 may play a role in the replication of human immunodeficiency virus type 1, making it a potential target for antiviral drug development. Currently, there are no drugs on the market that specifically target TRMT6. However, there are several drugs that target tRNA methyltransferases, including the antibiotic tetracycline, which inhibits bacterial tRNA methyltransferases, and the anticancer drug 5-azacytidine, which inhibits human tRNA methyltransferases.</t>
  </si>
  <si>
    <t>GO:0030488 tRNA methylation;GO:0001510 RNA methylation;GO:0006400 tRNA modification</t>
  </si>
  <si>
    <t>Nucleoplasm (Enhanced); Additional: Cell Junctions</t>
  </si>
  <si>
    <t>KIAA1143</t>
  </si>
  <si>
    <t>57456</t>
  </si>
  <si>
    <t>Unfortunately, there is no information available in the Gene Summary for KIAA1143.</t>
  </si>
  <si>
    <t>I'm sorry, but there is no information available on the disease implications or targeted drug discovery efforts for KIAA1143. As there is limited information available on this gene, it is unlikely that there are any drugs on the market that target it specifically. However, it is possible that drugs targeting other genes or pathways may indirectly affect KIAA1143 and its associated diseases, if any. Further research is needed to fully understand the function and potential therapeutic implications of this gene.</t>
  </si>
  <si>
    <t>Nucleoplasm (Enhanced); Additional: Cytokinetic bridge</t>
  </si>
  <si>
    <t>ATP1B3</t>
  </si>
  <si>
    <t>483</t>
  </si>
  <si>
    <t>ATPase Na+/K+ transporting subunit beta 3</t>
  </si>
  <si>
    <t>ATP1B3 is a gene that encodes for the beta 3 subunit of the Na+/K+ ATPase enzyme. This enzyme is responsible for maintaining the electrochemical gradients of sodium and potassium ions across the plasma membrane, which is essential for osmoregulation, sodium-coupled transport of molecules, and electrical excitability of nerve and muscle. The beta subunit regulates the number of sodium pumps transported to the plasma membrane through assembly of alpha/beta heterodimers. Multiple genes encode for the glycoprotein subunit of Na+/K+ ATPase, and a pseudogene for ATP1B3 exists on chromosome 2.</t>
  </si>
  <si>
    <t>ATP1B3 has been implicated in several diseases, including hypertension, diabetes, and cancer. In hypertension, mutations in ATP1B3 have been associated with increased blood pressure due to impaired sodium transport. In diabetes, ATP1B3 has been shown to play a role in insulin secretion and glucose homeostasis. In cancer, ATP1B3 has been found to be overexpressed in several types of tumors, including breast, ovarian, and lung cancer, and has been suggested as a potential therapeutic target.
Targeted drug discovery efforts for ATP1B3 have focused on developing small molecule inhibitors of the Na+/K+ ATPase enzyme. One example is ouabain, a cardiac glycoside that has been used for centuries to treat heart failure. Ouabain binds to the alpha subunit of Na+/K+ ATPase and inhibits its activity, leading to increased intracellular calcium levels and improved cardiac function. Other compounds targeting Na+/K+ ATPase, such as digoxin and bufalin, have also been investigated for their potential therapeutic effects.
In addition to cardiac glycosides, several other drugs have been developed that target ATP1B3. For example, the anti-cancer drug perifosine has been shown to inhibit Na+/K+ ATPase activity and induce apoptosis in cancer cells. Another drug, rostafuroxin, has been developed as a specific inhibitor of the alpha 1 subunit of Na+/K+ ATPase and has shown promise in preclinical studies for the treatment of hypertension.
Overall, ATP1B3 is an important gene involved in several physiological processes and has been implicated in various diseases. Targeted drug discovery efforts have led to the development of several drugs that target Na+/K+ ATPase, including cardiac glycosides and specific inhibitors of the alpha subunit.</t>
  </si>
  <si>
    <t>GO:1903288 positive regulation of potassium ion import across plasma membrane;GO:1903286 regulation of potassium ion import;GO:1903276 regulation of sodium ion export across plasma membrane</t>
  </si>
  <si>
    <t>CD markers; Transporters:Primary Active Transporters; Predicted intracellular proteins</t>
  </si>
  <si>
    <t>(M5905)HALLMARK ADIPOGENESIS</t>
  </si>
  <si>
    <t>CIAPIN1</t>
  </si>
  <si>
    <t>57019</t>
  </si>
  <si>
    <t>cytokine induced apoptosis inhibitor 1</t>
  </si>
  <si>
    <t>CIAPIN1 is a gene that encodes for a protein called cytokine induced apoptosis inhibitor 1. This protein is not related to other molecules that regulate apoptosis, such as BCL2 or CASP. The expression of CIAPIN1 is dependent on growth factor stimulation.</t>
  </si>
  <si>
    <t>Research has shown that CIAPIN1 plays a role in various diseases, including cancer, cardiovascular disease, and autoimmune disorders. In cancer, CIAPIN1 has been found to be overexpressed in several types of tumors, including breast, lung, and liver cancer, and is associated with poor prognosis. Targeted drug discovery efforts have focused on developing small molecule inhibitors of CIAPIN1 to induce apoptosis in cancer cells. However, there are currently no drugs on the market that specifically target CIAPIN1. Some drugs that indirectly affect CIAPIN1 expression or function, such as chemotherapy agents and immunomodulatory drugs, are used in cancer treatment. Further research is needed to fully understand the role of CIAPIN1 in disease and to develop targeted therapies.</t>
  </si>
  <si>
    <t>GO:0016226 iron-sulfur cluster assembly;GO:0031163 metallo-sulfur cluster assembly;GO:0030097 hemopoiesis</t>
  </si>
  <si>
    <t>Mitochondria (Supported); Additional: Nucleoplasm</t>
  </si>
  <si>
    <t>TBL1XR1</t>
  </si>
  <si>
    <t>79718</t>
  </si>
  <si>
    <t>TBL1X/Y related 1</t>
  </si>
  <si>
    <t>TBL1XR1 is a gene that belongs to the WD40 repeat-containing gene family and is similar to TBL1X. It is believed to be a component of both nuclear receptor corepressor (N-CoR) and histone deacetylase 3 (HDAC 3) complexes, and is necessary for transcriptional activation by various transcription factors. Mutations in this gene have been linked to some autism spectrum disorders, and it is suggested that haploinsufficiency of this gene may cause intellectual disability with dysmorphism. Mutations in this gene and recurrent translocations involving it have also been observed in some tumors.</t>
  </si>
  <si>
    <t>TBL1XR1 has been implicated in several diseases, including autism spectrum disorders, intellectual disability, and cancer. In terms of drug discovery efforts, TBL1XR1 is being investigated as a potential therapeutic target for cancer treatment. Several small molecule inhibitors of TBL1XR1 have been developed, including compounds that disrupt the interaction between TBL1XR1 and its binding partner, BCL6, which is overexpressed in many lymphomas. One example of a successful drug targeting TBL1XR1 is the BCL6 inhibitor, FX1, which has shown promising results in preclinical studies for the treatment of lymphoma. Another example is the HDAC inhibitor, vorinostat, which indirectly targets TBL1XR1 by inhibiting its binding partner, HDAC3, and has been approved by the FDA for the treatment of cutaneous T-cell lymphoma. Overall, TBL1XR1 is an important target for drug discovery efforts in cancer treatment, and several promising compounds are currently in development.</t>
  </si>
  <si>
    <t>GO:0060613 fat pad development;GO:0050872 white fat cell differentiation;GO:0001835 blastocyst hatching</t>
  </si>
  <si>
    <t>Predicted intracellular proteins; Human disease related genes:Other diseases:Mental and behavioural disorders; Human disease related genes:Congenital malformations:Other congenital malformations; Disease related genes; Cancer-related genes:Mutated cancer genes; Cancer-related genes:Mutational cancer driver genes</t>
  </si>
  <si>
    <t>Nucleoplasm (Approved)</t>
  </si>
  <si>
    <t>(M223)PID BETA CATENIN NUC PATHWAY</t>
  </si>
  <si>
    <t>LETM1</t>
  </si>
  <si>
    <t>3954</t>
  </si>
  <si>
    <t>leucine zipper and EF-hand containing transmembrane protein 1</t>
  </si>
  <si>
    <t>LETM1 is a gene that encodes a protein found in the inner mitochondrial membrane. This protein is responsible for maintaining the shape of the mitochondria and is essential for normal cellular function. Mutations in this gene have been linked to Wolf-Hirschhorn syndrome, a genetic disorder caused by the deletion of certain parts of chromosome 4. LETM1 is also found in pseudogenes on chromosomes 8, 15, and 19.</t>
  </si>
  <si>
    <t>Mutations in the LETM1 gene have been linked to several diseases, including Wolf-Hirschhorn syndrome, a rare genetic disorder characterized by developmental delays, intellectual disability, and distinctive facial features. Additionally, LETM1 mutations have been associated with seizures, ataxia, and deafness. Targeted drug discovery efforts for LETM1 have focused on developing small molecule inhibitors that can modulate the activity of the protein. However, there are currently no drugs on the market that specifically target LETM1. Some drugs that indirectly affect LETM1 function, such as calcium channel blockers, have been used to treat symptoms associated with LETM1-related disorders. Further research is needed to fully understand the role of LETM1 in disease and to develop targeted therapies for patients with LETM1 mutations.</t>
  </si>
  <si>
    <t>GO:0099093 calcium export from the mitochondrion;GO:0170037 export from the mitochondrion;GO:0051562 negative regulation of mitochondrial calcium ion concentration</t>
  </si>
  <si>
    <t>Transporters:Electrochemical Potential-driven transporters; Human disease related genes:Other congenital disorders:Chromosomal abnormalities</t>
  </si>
  <si>
    <t>SMARCD2</t>
  </si>
  <si>
    <t>6603</t>
  </si>
  <si>
    <t>SWI/SNF related BAF chromatin remodeling complex subunit D2</t>
  </si>
  <si>
    <t>SMARCD2 is a human gene that belongs to the SWI/SNF family of proteins. These proteins are involved in regulating the transcription of certain genes by altering the chromatin structure around them. SMARCD2 is part of the SNF/SWI complex, which is an ATP-dependent chromatin remodeling complex. It has helicase and ATPase activities and is similar in sequence to the yeast Swp73 protein. There are different isoforms of SMARCD2 that are produced by alternative splicing of its transcript variants.</t>
  </si>
  <si>
    <t>There is limited information available on the disease implications of SMARCD2. However, studies have shown that mutations in other genes of the SWI/SNF complex can lead to various diseases, including cancer, intellectual disability, and developmental disorders. Therefore, it is possible that mutations in SMARCD2 could also contribute to these diseases. 
As for targeted drug discovery efforts, there are currently no drugs specifically targeting SMARCD2. However, there are ongoing efforts to develop drugs that target other members of the SWI/SNF complex, particularly those involved in cancer. For example, EZH2 inhibitors have shown promise in treating certain types of cancer that have mutations in the SWI/SNF complex. 
One successful drug on the market that targets the SWI/SNF complex is belinostat, which is a histone deacetylase inhibitor that has been approved for the treatment of peripheral T-cell lymphoma. Belinostat works by inhibiting the activity of HDAC enzymes, which are involved in regulating the chromatin structure around genes. This leads to changes in gene expression that can help to slow or stop the growth of cancer cells.</t>
  </si>
  <si>
    <t>GO:0006337 nucleosome disassembly;GO:0032986 protein-DNA complex disassembly;GO:2000819 regulation of nucleotide-excision repair</t>
  </si>
  <si>
    <t>Disease related genes; Human disease related genes:Immune system diseases:Primary immunodeficiency; Predicted intracellular proteins</t>
  </si>
  <si>
    <t>HIST1H1E</t>
  </si>
  <si>
    <t>3008</t>
  </si>
  <si>
    <t>H1-4</t>
  </si>
  <si>
    <t>H1.4 linker histone, cluster member</t>
  </si>
  <si>
    <t>H1-4 is a gene that encodes a replication-dependent histone, which is a member of the histone H1 family. Histones are nuclear proteins that are responsible for the nucleosome structure of the chromosomal fiber in eukaryotes. The H1 linker histone interacts with linker DNA between nucleosomes and functions in the compaction of chromatin into higher order structures. This gene is intronless and is found in the large histone gene cluster on chromosome 6. Transcripts from this gene lack polyA tails but instead contain a palindromic termination element.</t>
  </si>
  <si>
    <t>There is limited information available on the disease implications of H1-4 gene mutations. However, research has shown that alterations in histone H1 expression levels can lead to changes in chromatin structure and gene expression, which can contribute to the development of various diseases, including cancer. Targeted drug discovery efforts for H1-4 are also limited, as it is a relatively understudied gene. However, there have been some successful drugs developed that target other members of the histone H1 family, such as the anticancer drug, dinaciclib, which targets histone H1.5. Additionally, some drugs that target histone deacetylases (HDACs), which regulate histone H1 acetylation, have been approved for the treatment of certain cancers, such as multiple myeloma and cutaneous T-cell lymphoma. Examples of these drugs include vorinostat and romidepsin. Further research is needed to determine the potential therapeutic applications of targeting H1-4 specifically.</t>
  </si>
  <si>
    <t>GO:0030261 chromosome condensation;GO:0045910 negative regulation of DNA recombination;GO:0006334 nucleosome assembly</t>
  </si>
  <si>
    <t>Disease related genes; Predicted intracellular proteins</t>
  </si>
  <si>
    <t>Nuclear speckles (Supported); Additional: Cytosol</t>
  </si>
  <si>
    <t>Copper</t>
  </si>
  <si>
    <t>(M32)PID HDAC CLASSIII PATHWAY</t>
  </si>
  <si>
    <t>HIST1H1A</t>
  </si>
  <si>
    <t>3024</t>
  </si>
  <si>
    <t>H1-1</t>
  </si>
  <si>
    <t>H1.1 linker histone, cluster member</t>
  </si>
  <si>
    <t>H1-1 is a gene that encodes a replication-dependent histone, which is a member of the histone H1 family. Histones are nuclear proteins that are responsible for the nucleosome structure of the chromosomal fiber in eukaryotes. H1 interacts with linker DNA between nucleosomes and helps in the compaction of chromatin into higher order structures. This gene is located in the large histone gene cluster on chromosome 6 and is intronless. Transcripts from this gene lack polyA tails but instead contain a palindromic termination element.</t>
  </si>
  <si>
    <t>There is limited information available on the disease implications of H1-1 gene mutations. However, alterations in histone H1 expression have been linked to various cancers, including breast, lung, and prostate cancer. Targeted drug discovery efforts for H1-1 are also limited, but some studies have focused on developing drugs that target histone modifications, including acetylation and methylation, which can affect H1 function. One example of a successful drug targeting histone modifications is Vorinostat, which is used to treat cutaneous T-cell lymphoma. Vorinostat inhibits histone deacetylases, leading to increased acetylation of histones and altered gene expression. Another example is Azacitidine, which is used to treat myelodysplastic syndrome and acute myeloid leukemia. Azacitidine is a DNA methyltransferase inhibitor that can lead to changes in histone modifications and gene expression. Overall, while there is limited information on the disease implications and targeted drug discovery efforts for H1-1, drugs targeting histone modifications have shown promise in treating various cancers.</t>
  </si>
  <si>
    <t>GO:0030261 chromosome condensation;GO:0045910 negative regulation of DNA recombination;GO:0048260 positive regulation of receptor-mediated endocytosis</t>
  </si>
  <si>
    <t>Nucleoplasm (Supported)</t>
  </si>
  <si>
    <t>RAB14</t>
  </si>
  <si>
    <t>51552</t>
  </si>
  <si>
    <t>RAB14, member RAS oncogene family</t>
  </si>
  <si>
    <t>RAB14 is a gene that belongs to the RAB family of GTPases, which are involved in intracellular membrane trafficking. These proteins act as molecular switches that recruit downstream effector proteins onto membranes. RAB14 is a member of the RAS oncogene family and is involved in regulating the transport of proteins and lipids between different compartments within cells. It has been implicated in various cellular processes, including endocytosis, exocytosis, and autophagy. Mutations in the RAB14 gene have been associated with various diseases, including cancer, Alzheimer's disease, and Parkinson's disease.</t>
  </si>
  <si>
    <t>Research on RAB14 has identified its potential as a therapeutic target for various diseases. For example, studies have shown that RAB14 is involved in the regulation of insulin secretion and glucose homeostasis, making it a potential target for the treatment of type 2 diabetes. Additionally, RAB14 has been implicated in the pathogenesis of Alzheimer's disease and Parkinson's disease, suggesting that targeting this protein may have therapeutic benefits for these neurodegenerative disorders.
Several drug discovery efforts have focused on targeting RAB14. One approach has been to develop small molecule inhibitors that can block the activity of RAB14 and prevent its interaction with downstream effector proteins. Another approach has been to develop antibodies that can specifically target RAB14 and modulate its activity.
Currently, there are no drugs on the market that specifically target RAB14. However, there are several drugs that indirectly affect RAB14 activity. For example, metformin, a commonly used drug for the treatment of type 2 diabetes, has been shown to regulate RAB14 expression and activity. Additionally, drugs that target other members of the RAB family, such as bafilomycin A1, have been shown to indirectly affect RAB14 activity.</t>
  </si>
  <si>
    <t>GO:0034498 early endosome to Golgi transport;GO:0034058 endosomal vesicle fusion;GO:0006895 Golgi to endosome transport</t>
  </si>
  <si>
    <t>Vesicles (Supported)</t>
  </si>
  <si>
    <t>(M5910)HALLMARK PROTEIN SECRETION</t>
  </si>
  <si>
    <t>IMP4</t>
  </si>
  <si>
    <t>92856</t>
  </si>
  <si>
    <t>IMP U3 small nucleolar ribonucleoprotein 4</t>
  </si>
  <si>
    <t>The IMP4 gene encodes a protein that is part of the U3 small nucleolar ribonucleoprotein complex, along with IMP3 and MPP10. This complex is essential for the early cleavage steps of pre-18S ribosomal RNA processing. The gene has several transcript variants that encode different isoforms.</t>
  </si>
  <si>
    <t>There is limited information available on the disease implications of the IMP4 gene. However, studies have shown that dysregulation of the U3 small nucleolar ribonucleoprotein complex, of which IMP4 is a part, can lead to defects in ribosome biogenesis and contribute to various diseases, including cancer. Targeted drug discovery efforts for IMP4 are also limited, likely due to the lack of understanding of its specific role in disease. However, there have been successful drug discoveries targeting other components of the ribosome biogenesis pathway, such as inhibitors of the ribosomal protein S6 kinase (RSK) and the nucleolar protein nucleophosmin (NPM1), which have shown promise in preclinical studies for the treatment of cancer. Examples of successful drugs on the market targeting ribosome biogenesis include the nucleolar protein inhibitor CX-5461, which is currently in clinical trials for the treatment of solid tumors and hematological malignancies.</t>
  </si>
  <si>
    <t>GO:0030490 maturation of SSU-rRNA;GO:0042274 ribosomal small subunit biogenesis;GO:0006364 rRNA processing</t>
  </si>
  <si>
    <t>Nucleoli (Enhanced)</t>
  </si>
  <si>
    <t>(M5928)HALLMARK MYC TARGETS V2</t>
  </si>
  <si>
    <t>ARMC1</t>
  </si>
  <si>
    <t>55156</t>
  </si>
  <si>
    <t>armadillo repeat containing 1</t>
  </si>
  <si>
    <t>ARMC1, or armadillo repeat containing 1, is a human gene that is predicted to have metal ion binding activity. It is involved in the intracellular distribution of mitochondria and is located in both the cytosol and mitochondrion. The gene's function and role in human biology are still being studied, but its association with mitochondrial distribution suggests that it may play a role in cellular energy production and metabolism.</t>
  </si>
  <si>
    <t>There is limited information available on the disease implications of ARMC1. However, some studies have suggested that mutations in this gene may be associated with mitochondrial dysfunction and neurodegenerative diseases such as Parkinson's disease. There are currently no targeted drug discovery efforts specifically focused on ARMC1. However, drugs that target mitochondrial function and metabolism may indirectly affect the function of this gene. Examples of successful drugs that target mitochondrial function include metformin, which is used to treat type 2 diabetes, and statins, which are used to lower cholesterol levels. Further research is needed to fully understand the role of ARMC1 in human biology and disease, and to identify potential drug targets for the treatment of related disorders.</t>
  </si>
  <si>
    <t>Mitochondria (Approved)</t>
  </si>
  <si>
    <t>NOP16</t>
  </si>
  <si>
    <t>51491</t>
  </si>
  <si>
    <t>NOP16 nucleolar protein</t>
  </si>
  <si>
    <t>The NOP16 gene encodes a protein that is found in the nucleolus, a substructure within the cell nucleus. The expression of this gene is stimulated by estrogen and Myc protein, and it is a marker of poor patient survival in breast cancer. Alternative splicing of the gene results in the production of multiple transcript variants.</t>
  </si>
  <si>
    <t>The NOP16 gene has been implicated in various diseases, including breast cancer, lung cancer, and leukemia. In breast cancer, high expression of NOP16 has been associated with poor patient survival, making it a potential therapeutic target. Targeted drug discovery efforts have focused on developing small molecule inhibitors of NOP16, which could potentially be used to treat breast cancer and other diseases. However, there are currently no drugs on the market that specifically target NOP16. Some drugs that have been successful in treating breast cancer, such as tamoxifen and trastuzumab, indirectly affect NOP16 expression by targeting estrogen receptors and HER2 receptors, respectively. Further research is needed to fully understand the role of NOP16 in disease and to develop targeted therapies for patients.</t>
  </si>
  <si>
    <t>GO:0042273 ribosomal large subunit biogenesis;GO:0042254 ribosome biogenesis;GO:0022613 ribonucleoprotein complex biogenesis</t>
  </si>
  <si>
    <t>(M5928)HALLMARK MYC TARGETS V2; (M5926)HALLMARK MYC TARGETS V1</t>
  </si>
  <si>
    <t>PAK2</t>
  </si>
  <si>
    <t>5062</t>
  </si>
  <si>
    <t>p21 (RAC1) activated kinase 2</t>
  </si>
  <si>
    <t>PAK2, also known as p21 (RAC1) activated kinase 2, is a serine/threonine kinase that plays a critical role in linking Rho GTPases to cytoskeleton reorganization and nuclear signaling. It is activated by proteolytic cleavage during caspase-mediated apoptosis and may regulate apoptotic events in dying cells. PAK2 is a target for the small GTP binding proteins CDC42 and RAC1 and has been implicated in a wide range of biological activities.</t>
  </si>
  <si>
    <t>PAK2 has been implicated in various diseases, including cancer, neurological disorders, and cardiovascular diseases. In cancer, PAK2 has been shown to promote tumor growth, invasion, and metastasis, making it a potential therapeutic target. Several small molecule inhibitors of PAK2 have been developed and are currently being evaluated in preclinical and clinical studies for their efficacy in cancer treatment. One example is PF-3758309, a PAK2 inhibitor that has shown promising results in preclinical studies and is currently being evaluated in clinical trials for the treatment of solid tumors. In neurological disorders, PAK2 has been linked to Alzheimer's disease and Huntington's disease, and targeting PAK2 has been proposed as a potential therapeutic strategy. However, there are currently no drugs targeting PAK2 specifically approved for clinical use in any disease.</t>
  </si>
  <si>
    <t>GO:0034333 adherens junction assembly;GO:0150105 protein localization to cell-cell junction;GO:0002223 stimulatory C-type lectin receptor signaling pathway</t>
  </si>
  <si>
    <t>Predicted intracellular proteins; ENZYME proteins:Transferases; Potential drug targets; Disease related genes; Enzymes; Kinases:STE Ser/Thr protein kinases; RAS pathway related proteins</t>
  </si>
  <si>
    <t>Nuclear speckles;Nucleoplasm (Supported); Additional: Cytosol;Focal adhesion sites</t>
  </si>
  <si>
    <t>Fostamatinib</t>
  </si>
  <si>
    <t>(M139)PID MYC PATHWAY; (M76)PID P38 ALPHA BETA PATHWAY; (M16801)SIG REGULATION OF THE ACTIN CYTOSKELETON BY RHO GTPASES</t>
  </si>
  <si>
    <t>LMAN1</t>
  </si>
  <si>
    <t>3998</t>
  </si>
  <si>
    <t>lectin, mannose binding 1</t>
  </si>
  <si>
    <t>LMAN1 is a gene that encodes for a membrane lectin protein that binds to mannose. This protein is involved in transporting glycoproteins between different compartments of the cell, including the endoplasmic reticulum, endoplasmic reticulum-Golgi intermediate compartment, and cis-Golgi. LMAN1 has several domains, including a signal sequence, a carbohydrate recognition domain, a stalk region for oligomerization, a transmembrane domain, and a cytoplasmic domain for organelle targeting. Mutations in LMAN1 have been associated with an autosomal recessive disorder called combined factor V-factor VIII deficiency.</t>
  </si>
  <si>
    <t>Combined factor V-factor VIII deficiency is a rare bleeding disorder caused by mutations in the LMAN1 gene. This disorder is characterized by reduced levels of both factor V and factor VIII in the blood, which are essential for blood clotting. Patients with this disorder may experience excessive bleeding after injury or surgery, and women may have heavy menstrual bleeding. There is currently no cure for combined factor V-factor VIII deficiency, and treatment is focused on managing bleeding episodes with replacement therapy using clotting factor concentrates. There are no targeted drug discovery efforts specifically for this disorder, but research is ongoing to better understand the underlying mechanisms and potential therapeutic targets. There are no drugs on the market specifically for combined factor V-factor VIII deficiency, but clotting factor concentrates such as NovoSeven and Advate are commonly used for replacement therapy.</t>
  </si>
  <si>
    <t>GO:1903215 negative regulation of protein targeting to mitochondrion;GO:1903748 negative regulation of establishment of protein localization to mitochondrion;GO:1903214 regulation of protein targeting to mitochondrion</t>
  </si>
  <si>
    <t>Disease related genes; Potential drug targets; Human disease related genes:Cardiovascular diseases:Hematologic diseases; Transporters</t>
  </si>
  <si>
    <t>Vesicles (Supported); Additional: Endoplasmic reticulum</t>
  </si>
  <si>
    <t>Antihemophilic factor, human recombinant; Lonoctocog alfa; Moroctocog alfa</t>
  </si>
  <si>
    <t>(M91)PID TCPTP PATHWAY; (M5880)NABA ECM AFFILIATED; (M5885)NABA MATRISOME ASSOCIATED</t>
  </si>
  <si>
    <t>(M5910)HALLMARK PROTEIN SECRETION; (M5908)HALLMARK ANDROGEN RESPONSE</t>
  </si>
  <si>
    <t>SIRPA</t>
  </si>
  <si>
    <t>140885</t>
  </si>
  <si>
    <t>signal regulatory protein alpha</t>
  </si>
  <si>
    <t>SIRPA, or signal regulatory protein alpha, is a transmembrane glycoprotein that belongs to the immunoglobulin superfamily and is involved in negative regulation of receptor tyrosine kinase-coupled signaling processes. It can be phosphorylated by tyrosine kinases and serves as a substrate for SH2 domain-containing tyrosine phosphatases. SIRPA participates in signal transduction mediated by various growth factor receptors and has been shown to be a ligand for CD47. This gene and its product share high similarity with other members of the SIRP family and are located in close proximity to each other on chromosome 20p13. Multiple alternatively spliced transcript variants have been identified for this gene.</t>
  </si>
  <si>
    <t>SIRPA has been implicated in various diseases, including cancer, autoimmune disorders, and infectious diseases. In cancer, SIRPA has been shown to play a role in tumor growth and metastasis by regulating immune cell function and promoting tumor cell survival. Targeted drug discovery efforts have focused on developing inhibitors of SIRPA-CD47 interaction, which could enhance immune-mediated tumor cell clearance. Several preclinical studies have shown promising results with anti-SIRPA antibodies and small molecule inhibitors. One example of a successful drug targeting SIRPA is TTI-621, a fusion protein that blocks SIRPA-CD47 interaction and has shown efficacy in preclinical models of lymphoma and multiple myeloma. Another example is Hu5F9-G4, an anti-SIRPA antibody that is currently in clinical trials for various solid tumors and hematological malignancies.</t>
  </si>
  <si>
    <t>GO:0071641 negative regulation of macrophage inflammatory protein 1 alpha production;GO:0035696 monocyte extravasation;GO:0071640 regulation of macrophage inflammatory protein 1 alpha production</t>
  </si>
  <si>
    <t>CD markers</t>
  </si>
  <si>
    <t>SIRPB1</t>
  </si>
  <si>
    <t>10326</t>
  </si>
  <si>
    <t>signal regulatory protein beta 1</t>
  </si>
  <si>
    <t>SIRPB1 is a gene that encodes a protein belonging to the signal-regulatory-protein (SIRP) family and the immunoglobulin superfamily. SIRP family members are transmembrane glycoproteins that negatively regulate receptor tyrosine kinase-coupled signaling processes. SIRPB1 interacts with TYROBP/DAP12, a protein with immunoreceptor tyrosine-based activation motifs, and participates in the recruitment of tyrosine kinase SYK. The gene has multiple transcript variants that encode different isoforms.</t>
  </si>
  <si>
    <t>Research on SIRPB1 has revealed its potential involvement in various diseases, including cancer, autoimmune disorders, and infectious diseases. In cancer, SIRPB1 has been shown to play a role in tumor growth and metastasis, making it a potential target for cancer therapy. In autoimmune disorders, SIRPB1 has been implicated in the regulation of immune responses, and its dysregulation has been linked to the development of autoimmune diseases such as multiple sclerosis and rheumatoid arthritis. In infectious diseases, SIRPB1 has been shown to be involved in the immune response to viral and bacterial infections.
Targeted drug discovery efforts for SIRPB1 are still in the early stages, but there is growing interest in developing drugs that can modulate its activity. One approach is to develop small molecule inhibitors that can block the interaction between SIRPB1 and its binding partners, such as TYROBP/DAP12. Another approach is to develop monoclonal antibodies that can target SIRPB1 and modulate its activity.
There are currently no drugs on the market that specifically target SIRPB1, but there are several drugs that target related proteins in the SIRP family. For example, the drug TTI-621 is a fusion protein that targets CD47, another member of the SIRP family, and is being developed for the treatment of cancer. Another drug, TTI-622, is a modified version of TTI-621 that is being developed for the treatment of autoimmune disorders. These drugs have shown promising results in preclinical and early clinical trials, and there is hope that similar drugs targeting SIRPB1 could be developed in the future.</t>
  </si>
  <si>
    <t>GO:0050766 positive regulation of phagocytosis;GO:0050764 regulation of phagocytosis;GO:0045807 positive regulation of endocytosis</t>
  </si>
  <si>
    <t>CD markers; Transporters:Accessory Factors Involved in Transport; Predicted intracellular proteins</t>
  </si>
  <si>
    <t>Vesicles (Uncertain); Additional: Centrosome</t>
  </si>
  <si>
    <t>WDR4</t>
  </si>
  <si>
    <t>10785</t>
  </si>
  <si>
    <t>WD repeat domain 4</t>
  </si>
  <si>
    <t>WDR4 is a gene that belongs to the WD repeat protein family. WD repeats are regions of approximately 40 amino acids that are involved in various cellular processes, including cell cycle progression, signal transduction, apoptosis, and gene regulation. Although WDR4 has been excluded as a candidate for a form of nonsyndromic deafness, it is still a candidate for other disorders mapped to 21q22.3 as well as for the development of Down syndrome phenotypes. The gene has multiple alternatively spliced transcript variants.</t>
  </si>
  <si>
    <t>There is limited information available on the disease implications of WDR4. However, the gene has been implicated in the development of Down syndrome phenotypes, and it is a candidate for other disorders mapped to 21q22.3. There are currently no targeted drug discovery efforts for WDR4, and no drugs have been developed specifically for this gene. However, there are drugs on the market that target other genes in the WD repeat protein family, such as the cancer drug bortezomib, which targets the proteasome and has been approved for the treatment of multiple myeloma and mantle cell lymphoma. Additionally, the drug rapamycin, which targets the mTOR pathway, has been approved for the treatment of certain types of cancer and is also being investigated for its potential in treating neurodegenerative diseases.</t>
  </si>
  <si>
    <t>GO:0106004 tRNA (guanine-N7)-methylation;GO:0036265 RNA (guanine-N7)-methylation;GO:0030488 tRNA methylation</t>
  </si>
  <si>
    <t>Disease related genes; Human disease related genes:Congenital malformations:Congenital malformations of the nervous system; Predicted intracellular proteins</t>
  </si>
  <si>
    <t>UTP18</t>
  </si>
  <si>
    <t>51096</t>
  </si>
  <si>
    <t>UTP18 small subunit processome component</t>
  </si>
  <si>
    <t>UTP18 is a human gene that encodes a small subunit processome component. It is involved in RNA binding activity and is predicted to play a role in rRNA processing. UTP18 is located in the nuclear membrane, nucleolus, and nucleoplasm. This information is provided by the Alliance of Genome Resources as of April 2022.</t>
  </si>
  <si>
    <t>There is limited information available on the disease implications of UTP18. However, mutations in UTP18 have been associated with intellectual disability and developmental delay. Targeted drug discovery efforts for UTP18 are also limited, as the function of this gene is not well understood. However, given its involvement in rRNA processing, it is possible that drugs targeting this pathway may have therapeutic potential for diseases such as cancer, which is characterized by dysregulated ribosome biogenesis. Currently, there are no drugs on the market specifically targeting UTP18. However, there are several drugs that target the ribosome, such as antibiotics that inhibit bacterial ribosomes, and chemotherapeutic agents that target the ribosomes of cancer cells.</t>
  </si>
  <si>
    <t>GO:0042274 ribosomal small subunit biogenesis;GO:0006364 rRNA processing;GO:0016072 rRNA metabolic process</t>
  </si>
  <si>
    <t>Nucleoli;Nucleoli rim (Supported); Additional: Nuclear membrane;Nucleoplasm</t>
  </si>
  <si>
    <t>PRPF6</t>
  </si>
  <si>
    <t>24148</t>
  </si>
  <si>
    <t>pre-mRNA processing factor 6</t>
  </si>
  <si>
    <t>PRPF6 is a human gene that plays a role in pre-mRNA splicing. It acts as a bridging factor between U5 and U4/U6 snRNPs in the formation of the spliceosome. Additionally, the protein encoded by this gene can bind to the androgen receptor, which links transcriptional activation and splicing.</t>
  </si>
  <si>
    <t>Mutations in the PRPF6 gene have been associated with retinitis pigmentosa, a group of inherited disorders that cause progressive vision loss. Additionally, altered expression of PRPF6 has been observed in various cancers, including breast, prostate, and lung cancer, suggesting a potential role in tumorigenesis. Targeted drug discovery efforts for PRPF6 have been limited, but some studies have investigated the use of small molecules to modulate splicing activity. One example is the compound E7107, which has been shown to inhibit splicing by binding to the U2 snRNP component SF3B1, leading to cell death in cancer cells. However, this compound does not specifically target PRPF6. Currently, there are no drugs on the market that specifically target PRPF6.</t>
  </si>
  <si>
    <t>GO:0000244 spliceosomal tri-snRNP complex assembly;GO:0000387 spliceosomal snRNP assembly;GO:0000245 spliceosomal complex assembly</t>
  </si>
  <si>
    <t>Disease related genes; Human disease related genes:Nervous system diseases:Eye disease; Predicted intracellular proteins</t>
  </si>
  <si>
    <t>Basal body;Nuclear speckles;Nucleoplasm (Supported); Additional: Centrosome;Cytosol;Vesicles</t>
  </si>
  <si>
    <t>TM9SF2</t>
  </si>
  <si>
    <t>9375</t>
  </si>
  <si>
    <t>transmembrane 9 superfamily member 2</t>
  </si>
  <si>
    <t>TM9SF2 is a gene that encodes a 76 kDa protein belonging to the transmembrane 9 superfamily. The protein is found in early endosomes in human cells and has a highly hydrophobic C-terminal domain containing nine transmembrane domains. It is believed that the protein may be involved in small molecule transport or act as an ion channel. A pseudogene associated with this gene is located on the X chromosome.</t>
  </si>
  <si>
    <t>There is limited information available on the disease implications of TM9SF2. However, recent studies have suggested that the gene may play a role in the development and progression of certain cancers, including breast cancer and hepatocellular carcinoma. Targeted drug discovery efforts for TM9SF2 are still in the early stages, but there is potential for the development of drugs that target the protein's ion channel activity or small molecule transport function. Currently, there are no drugs on the market that specifically target TM9SF2. However, there are drugs that target other members of the transmembrane 9 superfamily, such as the anti-cancer drug imatinib, which targets the BCR-ABL fusion protein in chronic myeloid leukemia. Further research is needed to fully understand the potential therapeutic applications of targeting TM9SF2.</t>
  </si>
  <si>
    <t>GO:0010908 regulation of heparan sulfate proteoglycan biosynthetic process;GO:0042762 regulation of sulfur metabolic process;GO:0006688 glycosphingolipid biosynthetic process</t>
  </si>
  <si>
    <t>Transporters:Accessory Factors Involved in Transport; Predicted intracellular proteins</t>
  </si>
  <si>
    <t>HLA-B</t>
  </si>
  <si>
    <t>3106</t>
  </si>
  <si>
    <t>major histocompatibility complex, class I, B</t>
  </si>
  <si>
    <t>HLA-B is a gene that belongs to the major histocompatibility complex class I heavy chain paralogues. It encodes a protein that is a heterodimer consisting of a heavy chain and a light chain. The heavy chain is anchored in the membrane and plays a central role in the immune system by presenting peptides derived from the endoplasmic reticulum lumen. The gene contains 8 exons, with polymorphisms within exon 2 and exon 3 responsible for the peptide binding specificity of each class one molecule. Hundreds of HLA-B alleles have been described, and typing for these polymorphisms is routinely done for bone marrow and kidney transplantation.</t>
  </si>
  <si>
    <t>HLA-B has been associated with several diseases, including autoimmune disorders such as ankylosing spondylitis, psoriasis, and rheumatoid arthritis. Certain HLA-B alleles have also been linked to increased susceptibility to viral infections, such as HIV and hepatitis B and C. Targeted drug discovery efforts have focused on developing drugs that modulate the immune response by targeting HLA-B and its associated pathways. One example is the drug abatacept, which targets the co-stimulatory signal required for T-cell activation and is used to treat rheumatoid arthritis. Another example is the drug nivolumab, which targets the programmed cell death protein 1 (PD-1) receptor on T-cells and is used to treat several types of cancer. Overall, understanding the role of HLA-B in disease susceptibility and immune response has led to the development of targeted therapies that have improved patient outcomes.</t>
  </si>
  <si>
    <t>GO:0042270 protection from natural killer cell mediated cytotoxicity;GO:0002667 regulation of T cell anergy;GO:0002911 regulation of lymphocyte anergy</t>
  </si>
  <si>
    <t>Human disease related genes:Immune system diseases:Allergies and autoimmune diseases; Human disease related genes:Respiratory diseases:Tracheobronchial diseases; Human disease related genes:Skin diseases:Skin and soft tissue diseases; Predicted intracellular proteins; Human disease related genes:Musculoskeletal diseases:Skeletal diseases; Human disease related genes:Musculoskeletal diseases:Other musculoskeletal diseases; Disease related genes; Cancer-related genes:Mutated cancer genes; Cancer-related genes:Mutational cancer driver genes</t>
  </si>
  <si>
    <t>Abacavir; N-Formylmethionine; Coccidioides immitis spherule</t>
  </si>
  <si>
    <t>(M5913)HALLMARK INTERFERON GAMMA RESPONSE</t>
  </si>
  <si>
    <t>CHAMP1</t>
  </si>
  <si>
    <t>283489</t>
  </si>
  <si>
    <t>chromosome alignment maintaining phosphoprotein 1</t>
  </si>
  <si>
    <t>CHAMP1, or chromosome alignment maintaining phosphoprotein 1, is a gene that encodes a zinc finger protein that plays a crucial role in regulating chromosome segregation during mitosis. The protein is responsible for ensuring that chromosomes are correctly aligned on the metaphase plate and that sister kinetochores remain attached to microtubules from opposite spindle poles. Mutations in CHAMP1 have been linked to an autosomal dominant form of intellectual disability.</t>
  </si>
  <si>
    <t>Mutations in CHAMP1 have been linked to an autosomal dominant form of intellectual disability. However, there are currently no targeted drug discovery efforts for CHAMP1-related intellectual disability. This is likely due to the fact that the protein plays a crucial role in mitosis, and targeting it with drugs could have unintended consequences on cell division and proliferation. As a result, there are no drugs on the market that specifically target CHAMP1. However, there are drugs that target other proteins involved in mitosis, such as microtubules and kinases, which could indirectly affect CHAMP1 function. Examples of such drugs include paclitaxel, which stabilizes microtubules, and Aurora kinase inhibitors, which prevent proper chromosome segregation during mitosis.</t>
  </si>
  <si>
    <t>GO:0031134 sister chromatid biorientation;GO:0034501 protein localization to kinetochore;GO:1903083 protein localization to condensed chromosome</t>
  </si>
  <si>
    <t>Human disease related genes:Other diseases:Mental and behavioural disorders; Predicted intracellular proteins</t>
  </si>
  <si>
    <t>Nucleoplasm (Enhanced); Additional: Nuclear bodies</t>
  </si>
  <si>
    <t>DUSP3</t>
  </si>
  <si>
    <t>1845</t>
  </si>
  <si>
    <t>dual specificity phosphatase 3</t>
  </si>
  <si>
    <t>DUSP3 is a gene that encodes a protein belonging to the dual specificity protein phosphatase subfamily. This protein is involved in the inactivation of target kinases by dephosphorylating both phosphoserine/threonine and phosphotyrosine residues. It negatively regulates members of the MAP kinase superfamily, which are associated with cellular proliferation and differentiation. Different members of the dual specificity phosphatase family have distinct substrate specificities for various MAP kinases, different tissue distribution and subcellular localization, and different modes of inducibility of their expression by extracellular stimuli. Although DUSP3 is expressed in both breast and ovarian tissues, mutation screening in breast cancer pedigrees and in sporadic tumors was negative, leading to the conclusion that this gene is not BRCA1.</t>
  </si>
  <si>
    <t>DUSP3 has been implicated in various diseases, including cancer, diabetes, and cardiovascular diseases. In cancer, DUSP3 has been shown to be downregulated in several types of tumors, including breast, ovarian, and lung cancers, suggesting a potential tumor suppressor role. Targeted drug discovery efforts have focused on developing small molecule inhibitors of DUSP3 as potential cancer therapeutics. One example is the compound BC-DSP-01, which has been shown to inhibit DUSP3 activity and suppress tumor growth in preclinical models of breast cancer. Another example is the compound BCI-121, which has been shown to inhibit DUSP3 activity and enhance the efficacy of chemotherapy in preclinical models of ovarian cancer. However, no drugs targeting DUSP3 have been approved for clinical use yet.</t>
  </si>
  <si>
    <t>GO:1990264 peptidyl-tyrosine dephosphorylation involved in inactivation of protein kinase activity;GO:0120182 regulation of focal adhesion disassembly;GO:0120183 positive regulation of focal adhesion disassembly</t>
  </si>
  <si>
    <t>ENZYME proteins:Hydrolases; Enzymes; Predicted intracellular proteins</t>
  </si>
  <si>
    <t>(M5923)HALLMARK PI3K AKT MTOR SIGNALING</t>
  </si>
  <si>
    <t>THUMPD3</t>
  </si>
  <si>
    <t>25917</t>
  </si>
  <si>
    <t>THUMP domain containing 3</t>
  </si>
  <si>
    <t>THUMPD3 is a human gene that is predicted to have tRNA (guanine) methyltransferase activity and be involved in tRNA methylation. It is located in both the cytosol and nucleolus.</t>
  </si>
  <si>
    <t>There is limited information available on the disease implications of THUMPD3. However, recent studies have suggested that mutations in THUMPD3 may be associated with intellectual disability and developmental delay. Targeted drug discovery efforts for THUMPD3 are also limited, as the function of the gene is not well understood. However, there have been some studies exploring the potential of targeting tRNA methyltransferases for cancer therapy. One example is the drug tazemetostat, which targets the EZH2 methyltransferase and has been approved for the treatment of certain types of lymphoma. While there are currently no drugs on the market specifically targeting THUMPD3, further research into the function of the gene and its potential role in disease may lead to the development of targeted therapies in the future.</t>
  </si>
  <si>
    <t>Enzymes; Predicted intracellular proteins; ENZYME proteins:Transferases</t>
  </si>
  <si>
    <t>Cytosol (Enhanced); Additional: Nucleoli</t>
  </si>
  <si>
    <t>ALAD</t>
  </si>
  <si>
    <t>210</t>
  </si>
  <si>
    <t>aminolevulinate dehydratase</t>
  </si>
  <si>
    <t>ALAD is a gene that encodes for the aminolevulinate dehydratase enzyme, which is responsible for catalyzing the condensation of two molecules of delta-aminolevulinate to form porphobilinogen, a precursor of heme, cytochromes, and other hemoproteins. The enzyme is composed of eight identical subunits, and its activity is inhibited by lead. A defect in the ALAD structural gene can cause increased sensitivity to lead poisoning and acute hepatic porphyria. Alternative splicing of the gene results in multiple transcript variants encoding different isoforms. Zinc is essential for the enzymatic activity of ALAD.</t>
  </si>
  <si>
    <t>ALAD gene mutations have been associated with acute hepatic porphyria (AHP), a group of rare genetic disorders characterized by the accumulation of porphyrins in the liver and other organs. AHP can cause severe abdominal pain, nausea, vomiting, constipation, and neurological symptoms. Treatment options for AHP include heme therapy, which involves intravenous administration of heme to suppress porphyrin synthesis, and liver transplantation in severe cases.
Targeted drug discovery efforts for AHP have focused on developing small molecule inhibitors of ALAD to reduce porphyrin accumulation. One such inhibitor, givosiran, was approved by the FDA in 2019 for the treatment of AHP. Givosiran is an RNA interference (RNAi) therapeutic that targets ALAS1, an upstream enzyme in the heme biosynthesis pathway, to reduce porphyrin production. Other potential drug targets for AHP include uroporphyrinogen decarboxylase (UROD) and hydroxymethylbilane synthase (HMBS), which are also involved in porphyrin synthesis.
In addition to AHP, ALAD gene polymorphisms have been associated with increased susceptibility to lead toxicity, which can cause neurological and developmental disorders. Chelation therapy with drugs such as dimercaprol and succimer can be used to remove lead from the body. However, there are currently no targeted drugs available for lead poisoning specifically related to ALAD mutations.</t>
  </si>
  <si>
    <t>GO:0010266 response to vitamin B1;GO:0070541 response to platinum ion;GO:0009635 response to herbicide</t>
  </si>
  <si>
    <t>ENZYME proteins:Lyases; Predicted intracellular proteins; Human disease related genes:Congenital disorders of metabolism:Congenital disorders of cofactor/vitamin metabolism; FDA approved drug targets:Small molecule drugs; Disease related genes; Enzymes</t>
  </si>
  <si>
    <t>Aminolevulinic acid; Delta-Amino Valeric Acid; Laevulinic Acid; 4-Oxosebacic Acid; Porphobilinogen; 3-(2-Aminoethyl)-4-(Aminomethyl)Heptanedioic Acid; 4,7-Dioxosebacic Acid; 5-hydroxyvaleric acid</t>
  </si>
  <si>
    <t>(M5935)HALLMARK FATTY ACID METABOLISM; (M5945)HALLMARK HEME METABOLISM</t>
  </si>
  <si>
    <t>FRG1</t>
  </si>
  <si>
    <t>2483</t>
  </si>
  <si>
    <t>FSHD region gene 1</t>
  </si>
  <si>
    <t>FRG1 is a human gene that is located 100 kb centromeric of the repeat units on chromosome 4q35 which are deleted in facioscapulohumeral muscular dystrophy (FSHD). Although it has related sequences on multiple human chromosomes, DNA sequence analysis did not reveal any homology to known genes. The encoded protein is localized to the nucleolus, as demonstrated by in vivo studies.</t>
  </si>
  <si>
    <t>There is evidence to suggest that FRG1 may play a role in the pathogenesis of FSHD, a genetic disorder characterized by progressive muscle weakness and wasting. Studies have shown that overexpression of FRG1 in mice can lead to muscle abnormalities similar to those seen in FSHD patients. As a result, there has been interest in developing drugs that target FRG1 as a potential treatment for FSHD. However, to date, there are no drugs specifically targeting FRG1 that have been approved for clinical use. Some drugs that have been approved for other indications, such as corticosteroids and immunosuppressants, have been used to manage symptoms of FSHD, but they do not target the underlying genetic cause of the disease. There is ongoing research into the development of targeted therapies for FSHD, including those that aim to modulate the expression of FRG1.</t>
  </si>
  <si>
    <t>GO:0006364 rRNA processing;GO:0016072 rRNA metabolic process;GO:0000377 RNA splicing, via transesterification reactions with bulged adenosine as nucleophile</t>
  </si>
  <si>
    <t>Disease related genes; Human disease related genes:Musculoskeletal diseases:Muscular diseases; Predicted intracellular proteins</t>
  </si>
  <si>
    <t>CTDSPL2</t>
  </si>
  <si>
    <t>51496</t>
  </si>
  <si>
    <t>CTD small phosphatase like 2</t>
  </si>
  <si>
    <t>CTDSPL2, also known as CTD small phosphatase like 2, is a gene that encodes a protein that enables RNA polymerase II CTD heptapeptide repeat phosphatase activity. It is predicted to play a role in negative regulation of the BMP signaling pathway, positive regulation of protein export from the nucleus, and protein dephosphorylation. The protein is located in the nucleoplasm. This information is provided by the Alliance of Genome Resources as of April 2022.</t>
  </si>
  <si>
    <t>There is limited information available on the disease implications of CTDSPL2. However, some studies have suggested that mutations in this gene may be associated with developmental disorders such as intellectual disability and autism spectrum disorders. Targeted drug discovery efforts for CTDSPL2 are also limited, as the function of this gene is not well understood. Currently, there are no drugs on the market that specifically target CTDSPL2. However, there are drugs that target related pathways, such as the BMP signaling pathway, which CTDSPL2 is predicted to negatively regulate. For example, the drug Noggin is a BMP inhibitor that has been approved for the treatment of bone disorders. Further research is needed to fully understand the role of CTDSPL2 in disease and to develop targeted therapies.</t>
  </si>
  <si>
    <t>GO:0046827 positive regulation of protein export from nucleus;GO:0006611 protein export from nucleus;GO:0046825 regulation of protein export from nucleus</t>
  </si>
  <si>
    <t>NDUFAB1</t>
  </si>
  <si>
    <t>4706</t>
  </si>
  <si>
    <t>NADH:ubiquinone oxidoreductase subunit AB1</t>
  </si>
  <si>
    <t>NDUFAB1 is a human gene that encodes a protein called NADH:ubiquinone oxidoreductase subunit AB1. This protein is involved in the assembly of complex I in the mitochondrial respiratory chain and in protein lipoylation. It is predicted to have acyl binding, acyl carrier, and fatty acid binding activities. NDUFAB1 is located in the mitochondrion and nucleoplasm and is part of the mitochondrial respiratory chain complex I. It colocalizes with the mitochondrial large ribosomal subunit. This information is provided by the Alliance of Genome Resources as of April 2022.</t>
  </si>
  <si>
    <t>Mutations in the NDUFAB1 gene have been associated with mitochondrial complex I deficiency, a rare genetic disorder that affects the function of the mitochondrial respiratory chain. This can lead to a wide range of symptoms, including developmental delay, muscle weakness, seizures, and neurological problems. There are currently no targeted drug discovery efforts specifically for NDUFAB1, but research is ongoing to develop treatments for mitochondrial disorders in general. Some successful drugs on the market for mitochondrial disorders include idebenone, which is used to treat Leber's hereditary optic neuropathy, and EPI-743, which is used to treat Leigh syndrome. However, these drugs are not specific to NDUFAB1 mutations and may not be effective for all patients with mitochondrial complex I deficiency.</t>
  </si>
  <si>
    <t>GO:0009249 protein lipoylation;GO:0044571 [2Fe-2S] cluster assembly;GO:0016226 iron-sulfur cluster assembly</t>
  </si>
  <si>
    <t>NADH</t>
  </si>
  <si>
    <t>(M5905)HALLMARK ADIPOGENESIS; (M5926)HALLMARK MYC TARGETS V1; (M5936)HALLMARK OXIDATIVE PHOSPHORYLATION</t>
  </si>
  <si>
    <t>RBM15</t>
  </si>
  <si>
    <t>64783</t>
  </si>
  <si>
    <t>RNA binding motif protein 15</t>
  </si>
  <si>
    <t>RBM15 is a member of the SPEN family of proteins that have repressor function in various signaling pathways. It is believed that RBM15 may bind to RNA through interaction with spliceosome components. The protein's function is not yet fully understood, but it is thought to play a role in regulating gene expression. Mutations in RBM15 have been associated with various diseases, including leukemia and intellectual disability.</t>
  </si>
  <si>
    <t>Mutations in RBM15 have been associated with various diseases, including leukemia and intellectual disability. In acute myeloid leukemia (AML), RBM15 is frequently fused with MKL1, resulting in the formation of a chimeric protein that promotes leukemogenesis. Targeted drug discovery efforts have focused on developing inhibitors of the RBM15-MKL1 fusion protein, with some promising preclinical results. One example is the small molecule YK-4-279, which has been shown to inhibit the growth of AML cells with the RBM15-MKL1 fusion. However, no drugs targeting RBM15 itself have been approved for clinical use yet. In terms of intellectual disability, RBM15 mutations have been linked to a rare genetic disorder called TAR syndrome, which affects the development of blood cells and other tissues. There are currently no targeted therapies for TAR syndrome, and treatment is mainly supportive.</t>
  </si>
  <si>
    <t>GO:0007221 positive regulation of transcription of Notch receptor target;GO:0038163 thrombopoietin-mediated signaling pathway;GO:0009048 dosage compensation by inactivation of X chromosome</t>
  </si>
  <si>
    <t>Disease related genes; Cancer-related genes; Predicted intracellular proteins</t>
  </si>
  <si>
    <t>DNAJC3</t>
  </si>
  <si>
    <t>5611</t>
  </si>
  <si>
    <t>DnaJ heat shock protein family (Hsp40) member C3</t>
  </si>
  <si>
    <t>DNAJC3 is a gene that encodes a protein with multiple tetratricopeptide repeat (TPR) motifs and a highly conserved J domain found in DNAJ chaperone family members. It belongs to the tetratricopeptide repeat family of proteins and acts as an inhibitor of the interferon-induced, dsRNA-activated protein kinase (PKR). The protein plays a role in regulating the immune response to viral infections by inhibiting PKR, which is involved in the antiviral response. The gene is located on chromosome 13 and mutations in this gene have been associated with various diseases, including cancer and neurodegenerative disorders.</t>
  </si>
  <si>
    <t>Mutations in the DNAJC3 gene have been associated with various diseases, including cancer and neurodegenerative disorders such as Parkinson's disease and Alzheimer's disease. Targeted drug discovery efforts have focused on developing small molecule inhibitors of PKR, which could potentially be used to treat viral infections and other diseases where PKR is overactive. However, there are currently no drugs on the market that specifically target DNAJC3 or PKR. Some drugs that indirectly affect PKR activity, such as interferon and ribavirin, are used to treat viral infections, but they have limited efficacy and can cause side effects. Further research is needed to better understand the role of DNAJC3 in disease and to develop more effective and targeted therapies.</t>
  </si>
  <si>
    <t>GO:0036494 positive regulation of translation initiation in response to endoplasmic reticulum stress;GO:0032058 positive regulation of translational initiation in response to stress;GO:1903912 negative regulation of endoplasmic reticulum stress-induced eIF2 alpha phosphorylation</t>
  </si>
  <si>
    <t>Endoplasmic reticulum (Approved)</t>
  </si>
  <si>
    <t>(M5922)HALLMARK UNFOLDED PROTEIN RESPONSE; (M5902)HALLMARK APOPTOSIS</t>
  </si>
  <si>
    <t>CHRAC1</t>
  </si>
  <si>
    <t>54108</t>
  </si>
  <si>
    <t>chromatin accessibility complex subunit 1</t>
  </si>
  <si>
    <t>CHRAC1 is a gene that encodes a protein involved in binding DNA in a sequence-independent manner. This protein, which is a histone-fold protein, interacts with other histone-fold proteins to form larger enzymatic complexes that are involved in DNA transcription, replication, and packaging. The function of CHRAC1 is important for regulating gene expression and maintaining the structure of chromatin, which is the complex of DNA and proteins that make up chromosomes. Mutations in CHRAC1 have been associated with developmental disorders and cancer, highlighting the importance of this gene in human health.</t>
  </si>
  <si>
    <t>There is limited information available on targeted drug discovery efforts for CHRAC1, as it is a relatively understudied gene. However, mutations in CHRAC1 have been associated with developmental disorders such as Coffin-Siris syndrome, which is characterized by intellectual disability, developmental delays, and distinctive facial features. Additionally, CHRAC1 has been implicated in various types of cancer, including breast cancer and glioblastoma. 
Currently, there are no drugs specifically targeting CHRAC1. However, there are drugs on the market that target other proteins involved in chromatin regulation, such as histone deacetylase inhibitors (HDAC inhibitors) and bromodomain and extra-terminal (BET) inhibitors. HDAC inhibitors, such as vorinostat and romidepsin, are used to treat certain types of lymphoma and leukemia. BET inhibitors, such as JQ1 and OTX015, are being investigated as potential treatments for various types of cancer, including breast cancer and glioblastoma. While these drugs do not directly target CHRAC1, they may indirectly affect its function by altering chromatin structure and gene expression.</t>
  </si>
  <si>
    <t>GO:0071897 DNA biosynthetic process;GO:0006334 nucleosome assembly;GO:0006275 regulation of DNA replication</t>
  </si>
  <si>
    <t>SF3B6</t>
  </si>
  <si>
    <t>51639</t>
  </si>
  <si>
    <t>splicing factor 3b subunit 6</t>
  </si>
  <si>
    <t>SF3B6 is a gene that encodes a 14 kDa protein subunit of the splicing factor 3b complex. This complex is involved in the splicing of pre-mRNA molecules. SF3B6 interacts with subunit 1 of the splicing factor 3b complex and also interacts directly with the adenosine that carries out the first transesterification step of splicing at the pre-mRNA branch site. The splicing factor 3b complex associates with both the U2 and U11/U12 small nuclear ribonucleoprotein complexes (U2 snRNP) of spliceosomes. SF3B6 is important for proper splicing of pre-mRNA molecules, which is essential for the production of functional proteins.</t>
  </si>
  <si>
    <t>Mutations in the SF3B6 gene have been associated with several diseases, including myelodysplastic syndromes (MDS), chronic lymphocytic leukemia (CLL), and uveal melanoma. In MDS, mutations in SF3B6 are found in up to 80% of cases with ring sideroblasts, a subtype of MDS characterized by abnormal iron accumulation in red blood cell precursors. Targeted drug discovery efforts have focused on developing inhibitors of the splicing factor 3b complex, including SF3B6, as a potential treatment for MDS and other cancers. One example is H3B-8800, a small molecule inhibitor of the splicing factor 3b complex that is currently in clinical trials for the treatment of MDS and other hematologic malignancies. Another example is E7107, a splicing modulator that has shown promising results in preclinical studies for the treatment of uveal melanoma.</t>
  </si>
  <si>
    <t>GO:1903241 U2-type prespliceosome assembly;GO:0001825 blastocyst formation;GO:0000245 spliceosomal complex assembly</t>
  </si>
  <si>
    <t>UHRF2</t>
  </si>
  <si>
    <t>115426</t>
  </si>
  <si>
    <t>ubiquitin like with PHD and ring finger domains 2</t>
  </si>
  <si>
    <t>UHRF2 is a gene that encodes a nuclear protein involved in regulating the cell cycle. The protein is a ubiquitin-ligase that can ubiquinate PCNP, and together they may play a role in tumorigenesis. UHRF2 contains several domains, including an NIRF_N domain, a PHD finger, a SRA domain, and a RING finger domain, which are essential for regulating cell proliferation. The protein may also be involved in intranuclear degradation of polyglutamine aggregates. Alternative splicing results in multiple transcript variants, some of which are non-protein coding.</t>
  </si>
  <si>
    <t>There is limited information available on the disease implications of UHRF2. However, some studies have suggested that UHRF2 may play a role in tumorigenesis and cancer progression. Targeted drug discovery efforts for UHRF2 are also limited, as the protein is not yet a well-established drug target. However, some studies have identified small molecules that can inhibit the activity of UHRF2, which may have potential therapeutic applications in cancer treatment. Currently, there are no drugs on the market that specifically target UHRF2. However, there are several drugs that target other proteins involved in regulating the cell cycle, such as cyclin-dependent kinases (CDKs), which are used in cancer treatment. Examples of such drugs include palbociclib, ribociclib, and abemaciclib, which are CDK4/6 inhibitors used in the treatment of breast cancer.</t>
  </si>
  <si>
    <t>GO:0044027 negative regulation of gene expression via chromosomal CpG island methylation;GO:0016925 protein sumoylation;GO:0051865 protein autoubiquitination</t>
  </si>
  <si>
    <t>Predicted intracellular proteins; ENZYME proteins:Transferases; Potential drug targets; Disease related genes; Enzymes</t>
  </si>
  <si>
    <t>HIRIP3</t>
  </si>
  <si>
    <t>8479</t>
  </si>
  <si>
    <t>HIRA interacting protein 3</t>
  </si>
  <si>
    <t>HIRIP3 is a human gene that encodes for a protein that interacts with HIRA, a protein that is involved in chromatin and histone metabolism. The HIRA protein is similar to two corepressors of histone gene transcription found in yeast. HIRIP3 binds to HIRA, as well as H2B and H3 core histones, suggesting that it may function as part of a multiprotein complex involved in chromatin and histone metabolism. This gene has multiple transcript variants that encode for distinct isoforms.</t>
  </si>
  <si>
    <t>There is limited information available on the disease implications of HIRIP3. However, some studies have suggested that mutations in this gene may be associated with certain types of cancer, including breast cancer and hepatocellular carcinoma. Targeted drug discovery efforts for HIRIP3 are also limited, as the function of this gene is not well understood. However, some studies have suggested that targeting HIRA, the protein that interacts with HIRIP3, may have therapeutic potential in cancer treatment. Currently, there are no drugs on the market that specifically target HIRIP3 or HIRA. However, there are several drugs that target histone deacetylases (HDACs), which are enzymes that regulate chromatin structure and gene expression. These drugs have been approved for the treatment of certain types of cancer, including lymphoma and multiple myeloma.</t>
  </si>
  <si>
    <t>GO:0006325 chromatin organization;GO:0016043 cellular component organization;GO:0071840 cellular component organization or biogenesis</t>
  </si>
  <si>
    <t>Nucleoplasm (Supported); Additional: Nucleoli</t>
  </si>
  <si>
    <t>CNOT1</t>
  </si>
  <si>
    <t>23019</t>
  </si>
  <si>
    <t>CCR4-NOT transcription complex subunit 1</t>
  </si>
  <si>
    <t>CNOT1 is a human gene that encodes the CCR4-NOT transcription complex subunit 1. It plays a role in various biological processes, including negative regulation of signal transduction, positive regulation of cytoplasmic mRNA processing body assembly, and regulation of gene expression. CNOT1 is located in the P-body and cytosol and is part of the CCR4-NOT complex. It contributes to poly(A)-specific ribonuclease activity and has molecular adaptor activity and nuclear receptor binding activity. CNOT1 has been implicated in holoprosencephaly, a developmental disorder that affects the brain and face.</t>
  </si>
  <si>
    <t>CNOT1 has been implicated in several diseases, including cancer, neurodegenerative disorders, and developmental disorders such as holoprosencephaly. In cancer, CNOT1 has been shown to be overexpressed in various types of tumors, including breast, lung, and liver cancer, and is associated with poor prognosis. Targeting CNOT1 has been proposed as a potential therapeutic strategy for cancer treatment. However, there are currently no drugs specifically targeting CNOT1 on the market. 
There have been some successful drug discovery efforts targeting other components of the CCR4-NOT complex, such as the CCR4-NOT1 inhibitor KIN-1148, which has shown promising results in preclinical studies for the treatment of acute myeloid leukemia. Additionally, the CCR4-NOT complex inhibitor, TAK-981, is currently in clinical trials for the treatment of solid tumors and lymphomas. These drugs may indirectly affect CNOT1 activity, but more research is needed to determine their specific effects on CNOT1 and their potential for treating diseases associated with CNOT1 dysregulation.</t>
  </si>
  <si>
    <t>GO:0010606 positive regulation of cytoplasmic mRNA processing body assembly;GO:0010603 regulation of cytoplasmic mRNA processing body assembly;GO:0048387 negative regulation of retinoic acid receptor signaling pathway</t>
  </si>
  <si>
    <t>Cytosol (Uncertain)</t>
  </si>
  <si>
    <t>NUP210</t>
  </si>
  <si>
    <t>23225</t>
  </si>
  <si>
    <t>nucleoporin 210</t>
  </si>
  <si>
    <t>NUP210 is a gene that encodes for a membrane-spanning glycoprotein, which is a major component of the nuclear pore complex. This complex is a large structure that spans the nuclear envelope and regulates the flow of macromolecules between the nucleus and the cytoplasm. Nucleoporins are the main components of this complex in eukaryotic cells. Multiple pseudogenes related to NUP210 are located on chromosome 3.</t>
  </si>
  <si>
    <t>There is limited information available on the disease implications of NUP210 mutations. However, recent studies have suggested that NUP210 may play a role in cancer progression and metastasis. Targeted drug discovery efforts for NUP210 are currently underway, with a focus on developing small molecule inhibitors that can disrupt the function of the nuclear pore complex and potentially inhibit cancer cell growth. One example of a successful drug targeting the nuclear pore complex is selinexor, which has been approved by the FDA for the treatment of multiple myeloma and diffuse large B-cell lymphoma. Selinexor targets the exportin protein, which is involved in the transport of proteins and RNA molecules through the nuclear pore complex. Further research is needed to fully understand the potential therapeutic applications of targeting NUP210 and the nuclear pore complex.</t>
  </si>
  <si>
    <t>GO:0051028 mRNA transport;GO:0050657 nucleic acid transport;GO:0050658 RNA transport</t>
  </si>
  <si>
    <t>Transporters:Transporter channels and pores</t>
  </si>
  <si>
    <t>MTDH</t>
  </si>
  <si>
    <t>92140</t>
  </si>
  <si>
    <t>metadherin</t>
  </si>
  <si>
    <t>MTDH, also known as metadherin, is a human gene that plays a role in various cellular processes, including intracellular signal transduction and regulation of transcription. It has been found to have binding activity with NF-kappaB and double-stranded RNA, as well as transcription coactivator activity. MTDH is located in the endoplasmic reticulum, nuclear lumen, and perinuclear region of the cytoplasm. It has been implicated in hepatocellular carcinoma, a type of liver cancer.</t>
  </si>
  <si>
    <t>MTDH has been found to be overexpressed in various types of cancer, including breast, lung, and liver cancer. In hepatocellular carcinoma, MTDH has been shown to promote tumor growth and metastasis. Therefore, MTDH has been identified as a potential therapeutic target for cancer treatment. Several small molecule inhibitors of MTDH have been developed and tested in preclinical studies, including AMPI-109, which has shown promising results in inhibiting tumor growth in breast cancer and glioblastoma models. Additionally, a monoclonal antibody targeting MTDH, called MTDH-Ab, has been developed and is currently in phase I clinical trials for the treatment of solid tumors. However, there are currently no FDA-approved drugs targeting MTDH.</t>
  </si>
  <si>
    <t>GO:0031663 lipopolysaccharide-mediated signaling pathway;GO:0051092 positive regulation of NF-kappaB transcription factor activity;GO:0010508 positive regulation of autophagy</t>
  </si>
  <si>
    <t>Endoplasmic reticulum (Enhanced)</t>
  </si>
  <si>
    <t>(M66)PID MYC ACTIV PATHWAY</t>
  </si>
  <si>
    <t>FUBP1</t>
  </si>
  <si>
    <t>8880</t>
  </si>
  <si>
    <t>far upstream element binding protein 1</t>
  </si>
  <si>
    <t>FUBP1 (far upstream element binding protein 1) is a single-stranded DNA-binding protein that binds to multiple DNA elements, including the far upstream element (FUSE) located upstream of c-myc. It is important for the regulation of c-myc in undifferentiated cells. FUBP1 contains three domains, an N-terminal domain, a central DNA-binding domain, and a C-terminal transactivation domain that contains three tyrosine-rich motifs. The N-terminal domain represses the activity of the C-terminal domain. FUBP1 is also thought to bind RNA and has 3'-5' helicase activity on both DNA-DNA and RNA-RNA duplexes. Aberrant expression of FUBP1 has been found in malignant tissues, and it is important for neural system and lung development. It is also thought to play a role in several viral diseases, including hepatitis C and hand, foot and mouth disease.</t>
  </si>
  <si>
    <t>There is limited information available on targeted drug discovery efforts for FUBP1, as it is a relatively understudied gene. However, aberrant expression of FUBP1 has been found in several types of cancer, including breast, lung, and pancreatic cancer, suggesting that it may be a potential target for cancer therapy. Additionally, FUBP1 has been implicated in several viral diseases, including hepatitis C and hand, foot and mouth disease, making it a potential target for antiviral drug development.
Currently, there are no drugs on the market that specifically target FUBP1. However, there are several drugs that target c-myc, which is regulated by FUBP1. For example, the drug Omomyc, which is currently in preclinical development, binds to c-myc and prevents its interaction with FUBP1, leading to decreased tumor growth in mouse models of cancer. Other drugs that target c-myc, such as BET inhibitors and CDK inhibitors, are also in development for cancer therapy.</t>
  </si>
  <si>
    <t>GO:0010628 positive regulation of gene expression;GO:0010557 positive regulation of macromolecule biosynthetic process;GO:0006357 regulation of transcription by RNA polymerase II</t>
  </si>
  <si>
    <t>Cancer-related genes; Predicted intracellular proteins</t>
  </si>
  <si>
    <t>Irofulven; Sacituzumab govitecan</t>
  </si>
  <si>
    <t>PRTN3</t>
  </si>
  <si>
    <t>5657</t>
  </si>
  <si>
    <t>proteinase 3</t>
  </si>
  <si>
    <t>PRTN3 is a human gene that encodes for the protein proteinase 3. This protein is involved in several processes, including dendritic cell differentiation, membrane protein proteolysis, and neutrophil extravasation. It has enzyme binding activity, serine-type endopeptidase activity, and signaling receptor binding activity. PRTN3 is located in the azurophil granule lumen, cytosol, and plasma membrane raft, and colocalizes with the plasma membrane.</t>
  </si>
  <si>
    <t>Mutations in the PRTN3 gene have been associated with several diseases, including Wegener's granulomatosis, a rare autoimmune disease that causes inflammation of blood vessels in various organs, and ANCA-associated vasculitis, a group of autoimmune diseases that cause inflammation of blood vessels. Targeted drug discovery efforts have focused on developing inhibitors of proteinase 3 as a potential treatment for these diseases. One example of a successful drug on the market is rituximab, a monoclonal antibody that targets B cells and is used in the treatment of ANCA-associated vasculitis. Another example is cyclophosphamide, a chemotherapy drug that is used in combination with glucocorticoids to treat severe cases of Wegener's granulomatosis.</t>
  </si>
  <si>
    <t>GO:0097029 mature conventional dendritic cell differentiation;GO:0072672 neutrophil extravasation;GO:0045217 cell-cell junction maintenance</t>
  </si>
  <si>
    <t>Predicted intracellular proteins; Predicted secreted proteins; Peptidases:Serine-type peptidases; Potential drug targets; Candidate cardiovascular disease genes; Disease related genes; ENZYME proteins:Hydrolases; Enzymes</t>
  </si>
  <si>
    <t>Cytosol (Approved); Additional: Vesicles</t>
  </si>
  <si>
    <t>Elafin</t>
  </si>
  <si>
    <t>(M195)PID CMYB PATHWAY</t>
  </si>
  <si>
    <t>FAM120A</t>
  </si>
  <si>
    <t>23196</t>
  </si>
  <si>
    <t>family with sequence similarity 120 member A</t>
  </si>
  <si>
    <t>FAM120A is a human gene that encodes a protein with RNA binding activity. It is located in the cytosol, which is the fluid inside cells that surrounds the organelles. The gene is part of a family of genes called family with sequence similarity 120A. The function of FAM120A is not fully understood, but it is believed to play a role in regulating gene expression and protein synthesis. This gene may be involved in various cellular processes, including cell growth and differentiation, and may be associated with certain diseases such as cancer.</t>
  </si>
  <si>
    <t>There is limited information available on the disease implications of FAM120A. However, some studies have suggested that alterations in the expression of this gene may be associated with certain types of cancer, including breast cancer and glioblastoma. Targeted drug discovery efforts for FAM120A are also limited, as its function is not fully understood. However, some studies have suggested that targeting RNA binding proteins, such as FAM120A, may be a promising approach for cancer therapy. Currently, there are no drugs on the market that specifically target FAM120A. However, there are drugs that target RNA binding proteins, such as the splicing modulator drug, H3B-8800, which is in clinical trials for the treatment of acute myeloid leukemia.</t>
  </si>
  <si>
    <t>Cytosol (Enhanced)</t>
  </si>
  <si>
    <t>(M5926)HALLMARK MYC TARGETS V1</t>
  </si>
  <si>
    <t>KIF20B</t>
  </si>
  <si>
    <t>9585</t>
  </si>
  <si>
    <t>kinesin family member 20B</t>
  </si>
  <si>
    <t>KIF20B is a human gene that encodes a protein belonging to the kinesin family, specifically kinesin family member 20B. This protein is involved in several functions, including binding to WW domains, directing microtubules towards the plus end, and homodimerization. It plays a role in promoting cell population proliferation and cytokinesis. KIF20B is found in various cellular components, including the microtubule cytoskeleton, midbody, and nuclear lumen.</t>
  </si>
  <si>
    <t>KIF20B has been implicated in several diseases, including cancer and neurodegenerative disorders. In cancer, KIF20B has been shown to be overexpressed in various types of tumors, including breast, lung, and liver cancer. Targeting KIF20B has been proposed as a potential therapeutic strategy for cancer treatment. Several small molecule inhibitors of KIF20B have been developed and are currently being evaluated in preclinical studies. One example is ARQ 621, a selective KIF20B inhibitor that has shown promising results in preclinical models of cancer. In neurodegenerative disorders, KIF20B has been linked to the transport of tau protein, which is involved in the pathogenesis of Alzheimer's disease. However, there are currently no drugs targeting KIF20B for the treatment of neurodegenerative disorders.</t>
  </si>
  <si>
    <t>GO:0032954 regulation of cytokinetic process;GO:1903436 regulation of mitotic cytokinetic process;GO:1903438 positive regulation of mitotic cytokinetic process</t>
  </si>
  <si>
    <t>Basal body;Cytokinetic bridge;Nucleoplasm (Supported); Additional: Centrosome;Cytosol;Midbody;Perinuclear theca</t>
  </si>
  <si>
    <t>(M5893)HALLMARK MITOTIC SPINDLE; (M5901)HALLMARK G2M CHECKPOINT</t>
  </si>
  <si>
    <t>MCMBP</t>
  </si>
  <si>
    <t>79892</t>
  </si>
  <si>
    <t>minichromosome maintenance complex binding protein</t>
  </si>
  <si>
    <t>The MCMBP gene encodes a protein that is part of the minichromosome maintenance (MCM) complex, which plays a role in regulating DNA initiation and elongation. There are multiple versions of the gene that produce different isoforms of the protein.</t>
  </si>
  <si>
    <t>The MCMBP gene has been implicated in several diseases, including cancer and developmental disorders. In cancer, dysregulation of the MCM complex can lead to uncontrolled cell proliferation and tumor growth. As a result, there has been significant interest in developing drugs that target the MCM complex as a potential cancer therapy. One example is the drug ONC201, which has shown promising results in preclinical studies and is currently in clinical trials for several types of cancer. Another drug, CUDC-101, targets both the MCM complex and other cancer-related pathways and has shown efficacy in preclinical studies and early-phase clinical trials. However, further research is needed to fully understand the role of the MCMBP gene in disease and to develop effective targeted therapies.</t>
  </si>
  <si>
    <t>GO:0007062 sister chromatid cohesion;GO:0006261 DNA-templated DNA replication;GO:0006260 DNA replication</t>
  </si>
  <si>
    <t>Nucleoplasm (Supported); Additional: Cell Junctions;Cytosol</t>
  </si>
  <si>
    <t>ACADVL</t>
  </si>
  <si>
    <t>37</t>
  </si>
  <si>
    <t>acyl-CoA dehydrogenase very long chain</t>
  </si>
  <si>
    <t>ACADVL is a gene that encodes a protein responsible for the first step of the mitochondrial fatty acid beta-oxidation pathway. This protein, known as acyl-CoA dehydrogenase very long chain, is specific to long-chain and very-long-chain fatty acids. A deficiency in this gene product can lead to reduced myocardial fatty acid beta-oxidation and is associated with cardiomyopathy. The gene has multiple transcript variants that encode different isoforms due to alternative splicing. The protein is targeted to the inner mitochondrial membrane, where it plays a crucial role in breaking down long-chain fatty acids for energy production.</t>
  </si>
  <si>
    <t>Mutations in the ACADVL gene have been associated with a rare autosomal recessive disorder called very long-chain acyl-CoA dehydrogenase deficiency (VLCADD). This disorder affects the ability of the body to break down long-chain fatty acids, leading to a buildup of toxic fatty acid metabolites in tissues and organs. Symptoms of VLCADD can include muscle weakness, low blood sugar, liver problems, and cardiomyopathy. Treatment for VLCADD involves a low-fat, high-carbohydrate diet and avoiding fasting or prolonged exercise.
There are currently no targeted drug therapies available for VLCADD, but research is ongoing to develop new treatments. One approach being explored is the use of gene therapy to replace the defective ACADVL gene with a functional copy. Another potential treatment strategy is the use of small molecule drugs to enhance the activity of the remaining functional ACADVL protein.
There are currently no drugs on the market specifically targeting ACADVL or VLCADD. However, there are drugs available to treat the symptoms of VLCADD, such as carnitine supplements to help transport fatty acids into the mitochondria for energy production and medications to manage cardiomyopathy. Additionally, research is ongoing to identify new drug targets and develop novel therapies for VLCADD and other disorders of fatty acid metabolism.</t>
  </si>
  <si>
    <t>GO:0033539 fatty acid beta-oxidation using acyl-CoA dehydrogenase;GO:0046322 negative regulation of fatty acid oxidation;GO:0045717 negative regulation of fatty acid biosynthetic process</t>
  </si>
  <si>
    <t>Human disease related genes:Congenital disorders of metabolism:Congenital disorders of lipid/glycolipid metabolism; Predicted intracellular proteins; ENZYME proteins:Oxidoreductases; Potential drug targets; Disease related genes; Enzymes</t>
  </si>
  <si>
    <t>Mitochondria (Supported); Additional: Nucleoli;Nucleoplasm</t>
  </si>
  <si>
    <t>(M106)PID HNF3B PATHWAY</t>
  </si>
  <si>
    <t>(M5935)HALLMARK FATTY ACID METABOLISM; (M5936)HALLMARK OXIDATIVE PHOSPHORYLATION</t>
  </si>
  <si>
    <t>METAP1</t>
  </si>
  <si>
    <t>23173</t>
  </si>
  <si>
    <t>methionyl aminopeptidase 1</t>
  </si>
  <si>
    <t>METAP1 is a human gene that encodes for methionyl aminopeptidase 1, which is predicted to have aminopeptidase and metalloexopeptidase activity. It is involved in platelet aggregation and is predicted to be located in the cytosol.</t>
  </si>
  <si>
    <t>METAP1 has been implicated in several diseases, including cancer, cardiovascular disease, and neurological disorders. In cancer, METAP1 has been shown to play a role in tumor growth and metastasis, making it a potential target for cancer therapy. In cardiovascular disease, METAP1 has been linked to platelet aggregation, which can lead to thrombosis and heart attacks. In neurological disorders, METAP1 has been associated with Alzheimer's disease and Parkinson's disease.
Targeted drug discovery efforts for METAP1 have focused on developing inhibitors that can block its activity. Several compounds have been identified as potential METAP1 inhibitors, including fumagillin and its analogs, which have been shown to inhibit tumor growth in preclinical studies. Other compounds, such as TNP-470 and AGM-1470, have been investigated for their potential to inhibit angiogenesis, a process that is critical for tumor growth.
One successful drug that targets METAP1 is TNP-470, which was initially developed as an anti-angiogenic agent for cancer therapy. However, it was later found to also inhibit platelet aggregation, making it a potential treatment for cardiovascular disease. Another drug, AGM-1470, has been shown to inhibit angiogenesis and tumor growth in preclinical studies, but has not yet been approved for clinical use. Overall, METAP1 represents a promising target for drug discovery efforts in several disease areas.</t>
  </si>
  <si>
    <t>GO:0018206 peptidyl-methionine modification;GO:0031365 N-terminal protein amino acid modification;GO:0070527 platelet aggregation</t>
  </si>
  <si>
    <t>Peptidases:Metallopeptidases; ENZYME proteins:Hydrolases; Enzymes; Predicted intracellular proteins</t>
  </si>
  <si>
    <t>Cytosol (Approved); Additional: Nucleoplasm;Plasma membrane</t>
  </si>
  <si>
    <t>Ovalicin; 5-CHLORO-6-METHYL-N-(2-PHENYLETHYL)-2-PYRIDIN-2-YLPYRIMIDIN-4-AMINE; TERT-BUTYL {2-[(1,3-THIAZOL-2-YLAMINO)CARBONYL]PYRIDIN-3-YL}CARBAMATE; 3-[(2,2-DIMETHYLPROPANOYL)AMINO]-N-1,3-THIAZOL-2-YLPYRIDINE-2-CARBOXAMIDE</t>
  </si>
  <si>
    <t>(M5935)HALLMARK FATTY ACID METABOLISM</t>
  </si>
  <si>
    <t>AP3S1</t>
  </si>
  <si>
    <t>1176</t>
  </si>
  <si>
    <t>adaptor related protein complex 3 subunit sigma 1</t>
  </si>
  <si>
    <t>AP3S1 is a gene that encodes a subunit of the AP3 adaptor complex, which plays a role in the formation of vesicles in the Golgi body. The gene has several related pseudogenes, and alternative splicing can result in multiple transcript variants that encode different isoforms.</t>
  </si>
  <si>
    <t>Mutations in the AP3S1 gene have been associated with Hermansky-Pudlak syndrome type 2 (HPS2), a rare autosomal recessive disorder characterized by oculocutaneous albinism, bleeding diathesis, and pulmonary fibrosis. HPS2 is caused by defects in the biogenesis of lysosome-related organelles, including melanosomes, platelet dense granules, and lysosomes. There are currently no targeted drug discovery efforts for AP3S1, but some drugs have been approved for the treatment of HPS2-related symptoms. For example, the drug pirfenidone has been shown to slow the progression of pulmonary fibrosis in HPS2 patients. Additionally, platelet transfusions and topical sunscreens can be used to manage bleeding and skin pigmentation issues, respectively.</t>
  </si>
  <si>
    <t>GO:0016183 synaptic vesicle coating;GO:0035652 clathrin-coated vesicle cargo loading;GO:0035654 clathrin-coated vesicle cargo loading, AP-3-mediated</t>
  </si>
  <si>
    <t>Vesicles (Approved)</t>
  </si>
  <si>
    <t>(M5910)HALLMARK PROTEIN SECRETION; (M5926)HALLMARK MYC TARGETS V1</t>
  </si>
  <si>
    <t>SCO1</t>
  </si>
  <si>
    <t>6341</t>
  </si>
  <si>
    <t>synthesis of cytochrome C oxidase 1</t>
  </si>
  <si>
    <t>SCO1 is a human gene that is responsible for the synthesis of cytochrome C oxidase 1, which is a protein that plays a crucial role in the transfer of reducing equivalents from cytochrome c to molecular oxygen and pumps protons across the inner mitochondrial membrane. This gene is the human equivalent of the yeast SCO1 gene, which is involved in the assembly of subunits 1 and 2 into the holoprotein. Mutations in the SCO1 gene have been linked to a rare genetic disorder called Leigh syndrome, which is characterized by progressive neurological deterioration and muscle weakness.</t>
  </si>
  <si>
    <t>Mutations in the SCO1 gene have been linked to Leigh syndrome, a rare genetic disorder that affects the central nervous system. The symptoms of Leigh syndrome typically appear in infancy or early childhood and include developmental delays, muscle weakness, seizures, and respiratory problems. There is currently no cure for Leigh syndrome, and treatment is focused on managing symptoms and providing supportive care. Targeted drug discovery efforts for Leigh syndrome are ongoing, with a focus on developing therapies that can improve mitochondrial function and reduce oxidative stress. While there are currently no drugs specifically approved for the treatment of Leigh syndrome, some drugs that target mitochondrial function, such as coenzyme Q10 and idebenone, have shown promise in clinical trials and are sometimes used off-label to treat the disease.</t>
  </si>
  <si>
    <t>GO:0006878 intracellular copper ion homeostasis;GO:0055070 copper ion homeostasis;GO:0033617 mitochondrial cytochrome c oxidase assembly</t>
  </si>
  <si>
    <t>Disease related genes; Human disease related genes:Congenital disorders of metabolism:Mitochondrial diseases</t>
  </si>
  <si>
    <t>HLA-A</t>
  </si>
  <si>
    <t>3105</t>
  </si>
  <si>
    <t>major histocompatibility complex, class I, A</t>
  </si>
  <si>
    <t>HLA-A is a gene that belongs to the major histocompatibility complex class I heavy chain paralogues. It encodes a protein that plays a central role in the immune system by presenting peptides derived from the endoplasmic reticulum lumen to cytotoxic T cells. The protein is a heterodimer consisting of a heavy chain and a light chain, and is expressed in nearly all cells. Polymorphisms within the gene are responsible for the peptide binding specificity of each class one molecule, and typing for these polymorphisms is routinely done for bone marrow and kidney transplantation. More than 6000 HLA-A alleles have been described, and the HLA system plays an important role in the occurrence and outcome of infectious diseases, including COVID-19.</t>
  </si>
  <si>
    <t>HLA-A has been implicated in a variety of diseases, including autoimmune disorders, infectious diseases, and cancer. In autoimmune diseases such as type 1 diabetes and rheumatoid arthritis, certain HLA-A alleles have been associated with increased risk. In infectious diseases, HLA-A polymorphisms can affect the immune response to the pathogen, and certain alleles have been linked to increased susceptibility or resistance to specific infections. In cancer, HLA-A expression can affect the recognition and elimination of tumor cells by the immune system. 
Targeted drug discovery efforts for HLA-A have focused on developing immunotherapies that can enhance the immune response against cancer cells. One approach is to develop vaccines that target specific HLA-A alleles expressed by the tumor cells, which can stimulate the immune system to recognize and attack the cancer cells. Another approach is to develop drugs that can block the interaction between HLA-A and inhibitory receptors on immune cells, which can enhance the immune response against the tumor cells. 
Examples of successful drugs targeting HLA-A include pembrolizumab and nivolumab, which are immune checkpoint inhibitors that block the interaction between HLA-A and the PD-1 receptor on T cells. These drugs have been approved for the treatment of various types of cancer, including melanoma, non-small cell lung cancer, and renal cell carcinoma. Another example is sipuleucel-T, a vaccine that targets HLA-A and other antigens expressed by prostate cancer cells, which has been approved for the treatment of metastatic castration-resistant prostate cancer.</t>
  </si>
  <si>
    <t>GO:0002485 antigen processing and presentation of endogenous peptide antigen via MHC class I via ER pathway, TAP-dependent;GO:2000567 regulation of memory T cell activation;GO:2000568 positive regulation of memory T cell activation</t>
  </si>
  <si>
    <t>Human disease related genes:Skin diseases:Skin and soft tissue diseases; Human disease related genes:Respiratory diseases:Tracheobronchial diseases; Predicted intracellular proteins; Transporters; Potential drug targets; Disease related genes; Cancer-related genes:Mutated cancer genes; Cancer-related genes:Mutational cancer driver genes</t>
  </si>
  <si>
    <t>Plasma membrane (Supported); Additional: Golgi apparatus</t>
  </si>
  <si>
    <t>3-Indolebutyric Acid; Nelipepimut-S; Coccidioides immitis spherule</t>
  </si>
  <si>
    <t>(M88)PID CD8 TCR PATHWAY; (M54)PID IL12 2PATHWAY; (M272)PID CD8 TCR DOWNSTREAM PATHWAY</t>
  </si>
  <si>
    <t>(M5913)HALLMARK INTERFERON GAMMA RESPONSE; (M5950)HALLMARK ALLOGRAFT REJECTION</t>
  </si>
  <si>
    <t>ITGA4</t>
  </si>
  <si>
    <t>3676</t>
  </si>
  <si>
    <t>integrin subunit alpha 4</t>
  </si>
  <si>
    <t>The ITGA4 gene encodes a protein that is a member of the integrin alpha chain family. Integrins are proteins that are involved in cell surface adhesion and signaling. The ITGA4 protein is processed to generate light and heavy chains that make up the alpha 4 subunit. This subunit combines with a beta 1 or beta 7 subunit to form an integrin that may play a role in cell motility and migration. The integrin formed by ITGA4 is a therapeutic target for the treatment of multiple sclerosis, Crohn's disease, and inflammatory bowel disease. Alternative splicing of the gene results in multiple transcript variants.</t>
  </si>
  <si>
    <t>The ITGA4 gene has been implicated in several autoimmune diseases, including multiple sclerosis, Crohn's disease, and inflammatory bowel disease. The integrin formed by ITGA4 is involved in the migration of immune cells across the blood-brain barrier and the gut epithelium, which is thought to contribute to the pathogenesis of these diseases. As a result, ITGA4 has been identified as a therapeutic target for the treatment of these conditions. Several drugs have been developed that target ITGA4, including natalizumab, vedolizumab, and etrolizumab. Natalizumab is a monoclonal antibody that binds to the alpha 4 subunit of the integrin and prevents immune cells from crossing the blood-brain barrier. Vedolizumab and etrolizumab are monoclonal antibodies that target the beta 7 subunit of the integrin and prevent immune cells from crossing the gut epithelium. These drugs have been shown to be effective in clinical trials and are currently used to treat patients with multiple sclerosis, Crohn's disease, and inflammatory bowel disease.</t>
  </si>
  <si>
    <t>GO:0043496 regulation of protein homodimerization activity;GO:0090074 negative regulation of protein homodimerization activity;GO:1990771 clathrin-dependent extracellular exosome endocytosis</t>
  </si>
  <si>
    <t>FDA approved drug targets:Biotech drugs; CD markers; Predicted intracellular proteins; Cancer-related genes:Candidate cancer biomarkers</t>
  </si>
  <si>
    <t>Plasma membrane (Approved)</t>
  </si>
  <si>
    <t>Natalizumab; ATL1102; CDP323; R1295; R411; Tinzaparin; Vedolizumab</t>
  </si>
  <si>
    <t>(M212)PID INTEGRIN5 PATHWAY; (M274)PID LYMPH ANGIOGENESIS PATHWAY; (M47)PID INTEGRIN CS PATHWAY</t>
  </si>
  <si>
    <t>(M5897)HALLMARK IL6 JAK STAT3 SIGNALING</t>
  </si>
  <si>
    <t>TCF12</t>
  </si>
  <si>
    <t>6938</t>
  </si>
  <si>
    <t>transcription factor 12</t>
  </si>
  <si>
    <t>TCF12 is a gene that encodes a protein belonging to the basic helix-loop-helix E-protein family. This protein recognizes the consensus binding site CANNTG and is expressed in various tissues, including skeletal muscle, thymus, B- and T-cells. It may play a role in regulating lineage-specific gene expression by forming heterodimers with other bHLH E-proteins. The gene has several alternatively spliced transcript variants, but the full-length nature of some of these variants is unknown.</t>
  </si>
  <si>
    <t>There is limited information on the disease implications of TCF12. However, some studies have suggested that mutations in this gene may be associated with intellectual disability and developmental disorders. Targeted drug discovery efforts for TCF12 are also limited, as the gene is not currently a major target for drug development. However, some studies have investigated the potential of targeting the bHLH E-protein family, to which TCF12 belongs, for cancer therapy. One example of a successful drug targeting this family is the FDA-approved drug omacetaxine mepesuccinate, which targets the bHLH E-protein family member, TEL-AML1. However, further research is needed to determine the potential of targeting TCF12 specifically for drug development.</t>
  </si>
  <si>
    <t>GO:0097210 response to gonadotropin-releasing hormone;GO:0045666 positive regulation of neuron differentiation;GO:0045664 regulation of neuron differentiation</t>
  </si>
  <si>
    <t>Transcription factors:Basic domains; Predicted intracellular proteins; Human disease related genes:Endocrine and metabolic diseases:Hypothalamus and pituitary gland diseases; Human disease related genes:Congenital malformations:Other congenital malformations; Disease related genes; Cancer-related genes:Mutational cancer driver genes</t>
  </si>
  <si>
    <t>Nuclear speckles;Nucleoplasm (Supported)</t>
  </si>
  <si>
    <t>CBFB</t>
  </si>
  <si>
    <t>865</t>
  </si>
  <si>
    <t>core-binding factor subunit beta</t>
  </si>
  <si>
    <t>CBFB is a gene that encodes the beta subunit of a transcription factor that regulates genes specific to hematopoiesis and osteogenesis. The beta subunit is a non-DNA binding regulatory subunit that enhances DNA binding by the alpha subunit. Alternative splicing generates two mRNA variants, each encoding a distinct carboxyl terminus. In some cases, a chromosomal rearrangement produces a chimeric transcript associated with acute myeloid leukemia of the M4Eo subtype. Two transcript variants encoding different isoforms have been found for this gene.</t>
  </si>
  <si>
    <t>Mutations in the CBFB gene have been associated with various hematological malignancies, including acute myeloid leukemia (AML) and myelodysplastic syndrome (MDS). In particular, the chromosomal rearrangement t(16;21)(q24;q22) generates a fusion protein between CBFB and MYH11, which is found in approximately 5% of AML cases and is associated with a poor prognosis. Targeted drug discovery efforts have focused on developing inhibitors of the CBFB-MYH11 fusion protein, as well as drugs that target the downstream pathways activated by CBFB-MYH11. One example is the drug midostaurin, which was approved by the FDA in 2017 for the treatment of FLT3-mutated AML and also has activity against CBFB-MYH11. Another example is the drug rigosertib, which is being investigated in clinical trials for the treatment of MDS and AML and has shown activity against CBFB-MYH11 in preclinical studies.</t>
  </si>
  <si>
    <t>GO:0043378 positive regulation of CD8-positive, alpha-beta T cell differentiation;GO:0043376 regulation of CD8-positive, alpha-beta T cell differentiation;GO:2001187 positive regulation of CD8-positive, alpha-beta T cell activation</t>
  </si>
  <si>
    <t>Human disease related genes:Cancers:Cancers of haematopoietic and lymphoid tissues; Predicted intracellular proteins; Disease related genes; Cancer-related genes:Mutated cancer genes; Cancer-related genes:Mutational cancer driver genes</t>
  </si>
  <si>
    <t>Cytosol;Nucleoplasm (Approved)</t>
  </si>
  <si>
    <t>(M166)PID ATF2 PATHWAY; (M167)PID AP1 PATHWAY; (M2)PID SMAD2 3NUCLEAR PATHWAY</t>
  </si>
  <si>
    <t>HIST1H1B</t>
  </si>
  <si>
    <t>3009</t>
  </si>
  <si>
    <t>H1-5</t>
  </si>
  <si>
    <t>H1.5 linker histone, cluster member</t>
  </si>
  <si>
    <t>H1-5 is a gene that encodes a replication-dependent histone, which is a member of the histone H1 family. Histones are nuclear proteins that are responsible for the nucleosome structure of the chromosomal fiber in eukaryotes. H1-5 interacts with linker DNA between nucleosomes and functions in the compaction of chromatin into higher order structures. This gene is found in the small histone gene cluster on chromosome 6p22-p21.3 and lacks polyA tails but instead contains a palindromic termination element.</t>
  </si>
  <si>
    <t>There is limited information on the disease implications of H1-5 gene mutations. However, studies have shown that alterations in histone H1 expression levels can lead to changes in chromatin structure and gene expression, which can contribute to the development of various diseases, including cancer. Targeted drug discovery efforts for H1-5 are also limited, as it is a relatively understudied gene. However, there have been some successful drugs targeting other members of the histone H1 family, such as the anti-cancer drug, dinaciclib, which targets histone H1.2. Additionally, some drugs targeting histone deacetylases (HDACs), which regulate histone H1 acetylation, have been approved for the treatment of certain cancers, such as multiple myeloma and cutaneous T-cell lymphoma. Overall, further research is needed to fully understand the disease implications of H1-5 and to develop targeted therapies for diseases associated with histone H1 dysregulation.</t>
  </si>
  <si>
    <t>GO:0071169 establishment of protein localization to chromatin;GO:0070199 establishment of protein localization to chromosome;GO:0030261 chromosome condensation</t>
  </si>
  <si>
    <t>FLNB</t>
  </si>
  <si>
    <t>2317</t>
  </si>
  <si>
    <t>filamin B</t>
  </si>
  <si>
    <t>FLNB, also known as filamin B, is a gene that belongs to the filamin family. The protein encoded by this gene interacts with glycoprotein Ib alpha to repair vascular injuries. The glycoprotein Ib complex includes glycoprotein Ib alpha, which binds the actin cytoskeleton. Mutations in FLNB have been linked to several conditions, including atelosteogenesis type 1 and type 3, boomerang dysplasia, autosomal dominant Larsen syndrome, and spondylocarpotarsal synostosis syndrome. This gene has multiple alternatively spliced transcript variants that encode different protein isoforms.</t>
  </si>
  <si>
    <t>Mutations in the FLNB gene have been linked to several skeletal dysplasias, including atelosteogenesis type 1 and type 3, boomerang dysplasia, and autosomal dominant Larsen syndrome. These conditions are characterized by abnormal bone development and growth, leading to skeletal abnormalities and often severe physical disability. Spondylocarpotarsal synostosis syndrome, another condition associated with FLNB mutations, affects the spine, pelvis, and feet, causing joint stiffness and limited mobility.
Currently, there are no targeted drug discovery efforts specifically for FLNB-related conditions. Treatment options for these conditions are limited to supportive care, such as physical therapy and orthopedic interventions. However, research into the molecular mechanisms underlying these conditions may lead to the development of targeted therapies in the future.
There are currently no drugs on the market specifically targeting FLNB-related conditions. However, some drugs used to treat related conditions, such as osteogenesis imperfecta, may also be used to manage symptoms in FLNB-related conditions. For example, bisphosphonates, which are commonly used to treat osteoporosis, have been used to increase bone density in individuals with osteogenesis imperfecta and may also be beneficial in some cases of FLNB-related skeletal dysplasias.</t>
  </si>
  <si>
    <t>GO:0003334 keratinocyte development;GO:0003382 epithelial cell morphogenesis;GO:0071346 cellular response to type II interferon</t>
  </si>
  <si>
    <t>Predicted intracellular proteins; Transporters:Accessory Factors Involved in Transport; Human disease related genes:Congenital malformations:Congenital malformations of the musculoskeletal system; Potential drug targets; Human disease related genes:Congenital malformations:Other congenital malformations; Disease related genes</t>
  </si>
  <si>
    <t>Plasma membrane (Supported); Additional: Actin filaments;Cytosol;Golgi apparatus</t>
  </si>
  <si>
    <t>(M5893)HALLMARK MITOTIC SPINDLE; (M5906)HALLMARK ESTROGEN RESPONSE EARLY; (M5907)HALLMARK ESTROGEN RESPONSE LATE</t>
  </si>
  <si>
    <t>YTHDF2</t>
  </si>
  <si>
    <t>51441</t>
  </si>
  <si>
    <t>YTH N6-methyladenosine RNA binding protein F2</t>
  </si>
  <si>
    <t>YTHDF2 is a gene that belongs to the YTH superfamily and encodes a protein containing a YTH domain, which is involved in binding to RNA. The protein also has a proline-rich region that may be involved in signal transduction. An Alu-rich domain has been identified in one of the introns of this gene, which is thought to be associated with human longevity. Reciprocal translocations between this gene and the Runx1 gene on chromosome 21 have been observed in patients with acute myeloid leukemia. The gene was initially mapped to chromosome 14, which was later found to be a pseudogene. Different isoforms of the gene have been identified through alternative splicing.</t>
  </si>
  <si>
    <t>Research on YTHDF2 has revealed its potential involvement in various diseases, including cancer, neurological disorders, and viral infections. In cancer, YTHDF2 has been shown to play a role in regulating mRNA stability and translation, making it a potential target for cancer therapy. In addition, YTHDF2 has been implicated in the pathogenesis of Alzheimer's disease and viral infections such as Zika and Dengue fever.
Targeted drug discovery efforts for YTHDF2 are still in the early stages, but several small molecule inhibitors have been identified that can selectively target the YTH domain of the protein. These inhibitors have shown promising results in preclinical studies, demonstrating their potential as therapeutic agents for cancer and viral infections.
One example of a successful drug on the market that targets RNA-binding proteins is the chemotherapy drug, Gemcitabine. Gemcitabine targets the ribonucleotide reductase enzyme, which is involved in DNA synthesis, and has been used to treat various types of cancer, including pancreatic, breast, and lung cancer. Another example is the antiviral drug, Remdesivir, which targets the RNA-dependent RNA polymerase of the SARS-CoV-2 virus and has been approved for emergency use in treating COVID-19.</t>
  </si>
  <si>
    <t>GO:1903538 regulation of meiotic cell cycle process involved in oocyte maturation;GO:0007284 spermatogonial cell division;GO:0098508 endothelial to hematopoietic transition</t>
  </si>
  <si>
    <t>Cytosol (Enhanced); Additional: Cytoplasmic bodies</t>
  </si>
  <si>
    <t>INF2</t>
  </si>
  <si>
    <t>64423</t>
  </si>
  <si>
    <t>inverted formin 2</t>
  </si>
  <si>
    <t>INF2 is a gene that belongs to the formin family of proteins and is known as inverted formin 2. It contains a diaphanous inhibitory domain at its N-terminus, which classifies it as a diaphanous formin. Research on a similar mouse protein suggests that INF2 may play a role in the polymerization and depolymerization of actin filaments. Mutations in this gene have been linked to focal segmental glomerulosclerosis 5, a condition that affects the kidneys and can lead to kidney failure. Overall, INF2 is an important gene involved in regulating the cytoskeleton and maintaining the health of the kidneys.</t>
  </si>
  <si>
    <t>Mutations in the INF2 gene have been linked to focal segmental glomerulosclerosis (FSGS), a rare kidney disease that can lead to kidney failure. FSGS is characterized by scarring of the glomeruli, the tiny blood vessels in the kidneys that filter waste from the blood. INF2 mutations are thought to disrupt the normal function of podocytes, specialized cells in the glomeruli that help maintain the filtration barrier. Currently, there are no targeted drugs available for the treatment of FSGS, and treatment options are limited to supportive care and immunosuppressive therapies. However, there are ongoing efforts to develop drugs that target INF2 and other proteins involved in the pathogenesis of FSGS. One example is the drug sparsentan, which is currently in clinical trials for the treatment of FSGS. Sparsentan is a dual angiotensin receptor blocker and endothelin receptor antagonist that has shown promising results in early clinical trials.</t>
  </si>
  <si>
    <t>GO:0090140 regulation of mitochondrial fission;GO:0030041 actin filament polymerization;GO:0008154 actin polymerization or depolymerization</t>
  </si>
  <si>
    <t>Disease related genes; Human disease related genes:Urinary system diseases:Kidney diseases; Human disease related genes:Nervous system diseases:Neurodegenerative diseases; Predicted intracellular proteins</t>
  </si>
  <si>
    <t>Endoplasmic reticulum (Approved); Additional: Nuclear bodies</t>
  </si>
  <si>
    <t>TRRAP</t>
  </si>
  <si>
    <t>8295</t>
  </si>
  <si>
    <t>transformation/transcription domain associated protein</t>
  </si>
  <si>
    <t>TRRAP is a gene that encodes a large protein belonging to the PIKK family. It is a crucial component of many histone acetyltransferase (HAT) complexes and is involved in transcription and DNA repair by recruiting HAT complexes to chromatin. The gene is alternatively spliced, resulting in multiple isoforms. Deregulation of TRRAP may contribute to the development of various cancers, including glioblastoma multiforme.</t>
  </si>
  <si>
    <t>TRRAP has been implicated in various cancers, including glioblastoma multiforme, breast cancer, and lung cancer. In glioblastoma multiforme, TRRAP has been shown to be overexpressed and associated with poor prognosis. Targeting TRRAP has been proposed as a potential therapeutic strategy for cancer treatment. However, there are currently no drugs specifically targeting TRRAP on the market. Some drugs that indirectly affect TRRAP function, such as histone deacetylase inhibitors, have been approved for cancer treatment. For example, vorinostat (Zolinza) and romidepsin (Istodax) are FDA-approved drugs for the treatment of cutaneous T-cell lymphoma that inhibit histone deacetylases and increase histone acetylation, leading to changes in gene expression that may affect TRRAP function.</t>
  </si>
  <si>
    <t>GO:0140861 DNA repair-dependent chromatin remodeling;GO:1905168 positive regulation of double-strand break repair via homologous recombination;GO:0045911 positive regulation of DNA recombination</t>
  </si>
  <si>
    <t>Disease related genes; Cancer-related genes; Predicted intracellular proteins; Human disease related genes:Nervous system diseases:Ear disease</t>
  </si>
  <si>
    <t>Nucleoplasm (Supported); Additional: Golgi apparatus</t>
  </si>
  <si>
    <t>(M139)PID MYC PATHWAY; (M40)PID E2F PATHWAY; (M66)PID MYC ACTIV PATHWAY</t>
  </si>
  <si>
    <t>ALDH1B1</t>
  </si>
  <si>
    <t>219</t>
  </si>
  <si>
    <t>aldehyde dehydrogenase 1 family member B1</t>
  </si>
  <si>
    <t>ALDH1B1 is a gene that belongs to the aldehyde dehydrogenases family of proteins. This gene encodes the second enzyme of the major oxidative pathway of alcohol metabolism. Unlike other genes, ALDH1B1 does not contain introns in the coding sequence. Variations in this gene may affect the development of alcohol-related problems.</t>
  </si>
  <si>
    <t>Variations in the ALDH1B1 gene have been associated with an increased risk of developing alcohol-related problems, such as alcohol dependence and liver disease. Studies have shown that individuals with certain genetic variants of ALDH1B1 may have a reduced ability to metabolize alcohol, leading to an accumulation of toxic byproducts that can damage the liver and other organs. 
Targeted drug discovery efforts for ALDH1B1 have focused on developing drugs that can enhance the activity of the enzyme encoded by this gene, potentially reducing the risk of alcohol-related harm. One example is the drug disulfiram, which works by inhibiting ALDH enzymes and causing an accumulation of acetaldehyde, a toxic byproduct of alcohol metabolism. Disulfiram has been used for decades as a treatment for alcohol dependence, and recent studies have suggested that it may also have potential as a treatment for certain types of cancer. 
Another drug that targets ALDH enzymes is cyanamide, which is used as a treatment for alcohol dependence in some countries. Cyanamide works by inhibiting ALDH enzymes and causing an accumulation of acetaldehyde, similar to disulfiram. However, cyanamide has been associated with a higher risk of side effects than disulfiram, and is not widely used in clinical practice. 
Overall, while there are currently no drugs on the market that specifically target ALDH1B1, drugs that target other ALDH enzymes have shown promise as treatments for alcohol dependence and other conditions. Further research is needed to fully understand the role of ALDH1B1 in alcohol metabolism and related diseases, and to develop more targeted therapies for these conditions.</t>
  </si>
  <si>
    <t>GO:0006068 ethanol catabolic process;GO:0006067 ethanol metabolic process;GO:0034310 primary alcohol catabolic process</t>
  </si>
  <si>
    <t>Enzymes; ENZYME proteins:Oxidoreductases; Predicted intracellular proteins</t>
  </si>
  <si>
    <t>TXLNA</t>
  </si>
  <si>
    <t>200081</t>
  </si>
  <si>
    <t>taxilin alpha</t>
  </si>
  <si>
    <t>TXLNA, also known as taxilin alpha, is a human gene that is predicted to play a role in exocytosis and B cell activation. It is located in the cytoplasm and is predicted to enable syntaxin binding activity. The gene's function is not yet fully understood, but it may be involved in regulating the release of molecules from cells. Further research is needed to fully understand the role of TXLNA in human biology and disease.</t>
  </si>
  <si>
    <t>There is limited information available on the disease implications of TXLNA. However, some studies have suggested that mutations in this gene may be associated with certain types of cancer, such as breast cancer and glioblastoma. Targeted drug discovery efforts for TXLNA are also limited, as the gene's function is not yet fully understood. However, some studies have suggested that TXLNA may be a potential target for cancer therapy. Currently, there are no drugs on the market that specifically target TXLNA. However, there are several drugs that target exocytosis and may indirectly affect the function of TXLNA, such as botulinum toxin and clostridial neurotoxins. Further research is needed to fully understand the potential disease implications of TXLNA and to develop targeted therapies for diseases associated with this gene.</t>
  </si>
  <si>
    <t>GO:0042113 B cell activation;GO:0006887 exocytosis;GO:0032940 secretion by cell</t>
  </si>
  <si>
    <t>Cytosol (Approved); Additional: Centrosome;Nucleoplasm</t>
  </si>
  <si>
    <t>DDX6</t>
  </si>
  <si>
    <t>1656</t>
  </si>
  <si>
    <t>DEAD-box helicase 6</t>
  </si>
  <si>
    <t>DDX6, also known as DEAD-box helicase 6, is a gene that encodes a protein belonging to the DEAD box protein family. This protein is an RNA helicase that is found in P-bodies and stress granules, and it plays a role in suppressing translation and degrading mRNA. It is also necessary for microRNA-induced gene silencing. There are multiple variants of the gene that have been identified, but they all encode the same protein.</t>
  </si>
  <si>
    <t>DDX6 has been implicated in several diseases, including cancer, viral infections, and neurodegenerative disorders. In cancer, DDX6 has been shown to promote tumor growth and metastasis, making it a potential target for cancer therapy. In viral infections, DDX6 plays a role in the replication of certain viruses, such as hepatitis C virus, making it a potential target for antiviral drugs. In neurodegenerative disorders, DDX6 has been linked to the formation of protein aggregates, such as those seen in Alzheimer's disease, suggesting a potential role in disease pathogenesis.
There have been efforts to develop drugs that target DDX6, particularly in the context of cancer therapy. One approach has been to develop small molecule inhibitors that block the ATPase activity of DDX6, which is necessary for its function as an RNA helicase. Another approach has been to target the interaction between DDX6 and specific RNA molecules, such as microRNAs, which are involved in gene regulation.
Currently, there are no drugs on the market that specifically target DDX6. However, there are several drugs that indirectly affect DDX6 function, such as ribavirin, which is used to treat hepatitis C virus infection and has been shown to inhibit DDX6 activity. Additionally, several drugs that target other members of the DEAD box protein family, such as pateamine A and hippuristanol, have shown promise in preclinical studies as potential cancer therapeutics.</t>
  </si>
  <si>
    <t>GO:0019072 viral genome packaging;GO:0019074 viral RNA genome packaging;GO:0033962 P-body assembly</t>
  </si>
  <si>
    <t>Predicted intracellular proteins; Cancer-related genes; Human disease related genes:Other diseases:Mental and behavioural disorders; Potential drug targets; Disease related genes; ENZYME proteins:Hydrolases; Enzymes</t>
  </si>
  <si>
    <t>Cytoplasmic bodies (Supported); Additional: Cytosol;Plasma membrane</t>
  </si>
  <si>
    <t>D-tartaric acid</t>
  </si>
  <si>
    <t>ELMO1</t>
  </si>
  <si>
    <t>9844</t>
  </si>
  <si>
    <t>engulfment and cell motility 1</t>
  </si>
  <si>
    <t>ELMO1 is a gene that belongs to the engulfment and cell motility protein family. These proteins work together with dedicator of cytokinesis proteins to facilitate cell migration and phagocytosis. Overexpression of ELMO1 and dedicator of cytokinesis 1 may lead to the invasion of glioma cells, while certain single nucleotide polymorphisms in ELMO1 may be linked to diabetic nephropathy. The gene undergoes alternative splicing, resulting in the production of multiple transcript variants.</t>
  </si>
  <si>
    <t>ELMO1 has been implicated in several diseases, including cancer and diabetic nephropathy. In glioma, ELMO1 overexpression has been shown to promote cell invasion and migration, making it a potential therapeutic target. In diabetic nephropathy, certain single nucleotide polymorphisms in ELMO1 have been associated with an increased risk of developing the disease. Targeted drug discovery efforts for ELMO1 are still in the early stages, but there are several potential strategies being explored, including small molecule inhibitors and RNA interference. Currently, there are no drugs on the market specifically targeting ELMO1, but there are drugs targeting related proteins in the same pathway, such as dedicator of cytokinesis 1. For example, the drug dasatinib, which targets multiple kinases including dedicator of cytokinesis 1, has been approved for the treatment of chronic myeloid leukemia.</t>
  </si>
  <si>
    <t>GO:0016601 Rac protein signal transduction;GO:0006911 phagocytosis, engulfment;GO:0099024 plasma membrane invagination</t>
  </si>
  <si>
    <t>(M108)PID NETRIN PATHWAY; (M210)PID IL8 CXCR2 PATHWAY; (M241)PID RAC1 REG PATHWAY</t>
  </si>
  <si>
    <t>TST</t>
  </si>
  <si>
    <t>7263</t>
  </si>
  <si>
    <t>thiosulfate sulfurtransferase</t>
  </si>
  <si>
    <t>The human gene TST encodes a protein that contains two rhodanese domains and is localized to the mitochondria. The protein catalyzes the conversion of thiosulfate and cyanide to thiocyanate and sulfite. It also interacts with 5S ribosomal RNA and facilitates its import into the mitochondria. Alternative splicing results in multiple transcript variants.</t>
  </si>
  <si>
    <t>Mutations in the TST gene have been associated with a rare genetic disorder called mercaptolactate-cysteine disulfiduria (MCDU), which is characterized by the excretion of mercaptolactate-cysteine disulfide in urine. This disorder is inherited in an autosomal recessive manner and can lead to neurological symptoms such as seizures and developmental delay. 
There are currently no targeted drug discovery efforts specifically for TST, but some drugs have been developed that indirectly affect its activity. For example, sodium thiosulfate is used as an antidote for cyanide poisoning, as it can be converted by TST to thiocyanate, which is less toxic than cyanide. Additionally, some drugs that target mitochondrial function, such as metformin, have been shown to increase TST expression and activity.
Overall, while there are no drugs on the market that directly target TST, its role in cyanide detoxification and mitochondrial function make it an important target for drug discovery efforts in the future.</t>
  </si>
  <si>
    <t>GO:0009439 cyanate metabolic process;GO:0009440 cyanate catabolic process;GO:0035928 rRNA import into mitochondrion</t>
  </si>
  <si>
    <t>S-Mercaptocysteine</t>
  </si>
  <si>
    <t>(M5941)HALLMARK UV RESPONSE UP; (M5905)HALLMARK ADIPOGENESIS; (M5907)HALLMARK ESTROGEN RESPONSE LATE</t>
  </si>
  <si>
    <t>EARS2</t>
  </si>
  <si>
    <t>124454</t>
  </si>
  <si>
    <t>glutamyl-tRNA synthetase 2, mitochondrial</t>
  </si>
  <si>
    <t>EARS2 is a gene that encodes a member of the class I family of aminoacyl-tRNA synthetases. These enzymes play a crucial role in protein biosynthesis by charging tRNAs with their cognate amino acids. EARS2 is encoded by the nuclear genome but is likely to be imported to the mitochondrion where it is thought to catalyze the ligation of glutamate to tRNA molecules. Mutations in this gene have been associated with combined oxidative phosphorylation deficiency 12 (COXPD12), a rare genetic disorder that affects the function of mitochondria. Alternative splicing results in multiple transcript variants.</t>
  </si>
  <si>
    <t>Combined oxidative phosphorylation deficiency 12 (COXPD12) is a rare genetic disorder caused by mutations in the EARS2 gene. This condition affects the function of mitochondria, which are responsible for producing energy in cells. Symptoms of COXPD12 can include developmental delay, muscle weakness, seizures, and other neurological problems. There is currently no cure for COXPD12, and treatment is focused on managing symptoms.
Targeted drug discovery efforts for COXPD12 are still in the early stages, but there is hope that new therapies may be developed in the future. One potential approach is to develop drugs that can restore mitochondrial function in affected cells. Another strategy is to target the specific genetic mutations that cause COXPD12, either by correcting the mutations or by compensating for their effects.
There are currently no drugs on the market specifically approved for the treatment of COXPD12. However, there are several drugs that have been approved for other mitochondrial disorders that may be helpful in managing symptoms of COXPD12. For example, coenzyme Q10 (CoQ10) is a dietary supplement that has been shown to improve energy production in cells and may be beneficial for some patients with mitochondrial disorders. Other drugs that have been used to treat mitochondrial disorders include creatine, riboflavin, and thiamine.</t>
  </si>
  <si>
    <t>GO:0006424 glutamyl-tRNA aminoacylation;GO:0070127 tRNA aminoacylation for mitochondrial protein translation;GO:0006418 tRNA aminoacylation for protein translation</t>
  </si>
  <si>
    <t>Predicted intracellular proteins; Human disease related genes:Congenital disorders of metabolism:Mitochondrial diseases; Potential drug targets; Disease related genes; ENZYME proteins:Ligase; Enzymes</t>
  </si>
  <si>
    <t>Mitochondria (Approved); Additional: Nucleoplasm</t>
  </si>
  <si>
    <t>Glutamic acid</t>
  </si>
  <si>
    <t>RNASE2</t>
  </si>
  <si>
    <t>6036</t>
  </si>
  <si>
    <t>ribonuclease A family member 2</t>
  </si>
  <si>
    <t>RNASE2 is a gene that encodes a non-secretory ribonuclease belonging to the pancreatic ribonuclease family. This gene is a member of the ribonuclease A superfamily and has antimicrobial activity against viruses. The protein encoded by this gene is a non-secretory ribonuclease that belongs to the pancreatic ribonuclease family, a subset of the ribonuclease A superfamily. The protein has been shown to have antimicrobial activity against viruses. This gene is important in understanding the immune response to viral infections and may have potential therapeutic applications in the treatment of viral diseases.</t>
  </si>
  <si>
    <t>There is limited information available on the disease implications of RNASE2. However, targeted drug discovery efforts have focused on developing drugs that can mimic the antimicrobial activity of RNASE2 against viruses. One example is the development of synthetic peptides that mimic the structure and function of RNASE2, which have shown promising results in vitro against HIV and other viruses. Another example is the use of RNASE2 as a potential therapeutic target for respiratory syncytial virus (RSV) infections, as it has been shown to have antiviral activity against RSV in vitro. Currently, there are no drugs on the market that directly target RNASE2, but ongoing research may lead to the development of novel antiviral therapies in the future.</t>
  </si>
  <si>
    <t>GO:0002227 innate immune response in mucosa;GO:0002385 mucosal immune response;GO:0002251 organ or tissue specific immune response</t>
  </si>
  <si>
    <t>ENZYME proteins:Lyases; Predicted secreted proteins; Enzymes</t>
  </si>
  <si>
    <t>Adenosine 3',5'-diphosphate; Adenosine-2'-5'-Diphosphate</t>
  </si>
  <si>
    <t>GFM1</t>
  </si>
  <si>
    <t>85476</t>
  </si>
  <si>
    <t>G elongation factor mitochondrial 1</t>
  </si>
  <si>
    <t>GFM1 is a human gene that encodes one of the mitochondrial translation elongation factors. Mitochondrial translation is essential for maintaining mitochondrial function, and mutations in this system can lead to a breakdown in the respiratory chain-oxidative phosphorylation system and impaired maintenance of mitochondrial DNA. However, the exact role of GFM1 in regulating normal mitochondrial function and its involvement in different disease states attributed to mitochondrial dysfunction is not yet fully understood.</t>
  </si>
  <si>
    <t>Mutations in GFM1 have been associated with several mitochondrial diseases, including Leigh syndrome, a severe neurological disorder, and combined oxidative phosphorylation deficiency, a condition that affects multiple organs and systems. Targeted drug discovery efforts for GFM1-related diseases are still in the early stages, but some promising approaches include gene therapy and small molecule compounds that can enhance mitochondrial function. Currently, there are no drugs specifically targeting GFM1, but some drugs that improve mitochondrial function, such as coenzyme Q10 and idebenone, have been used to treat mitochondrial diseases. Additionally, some drugs that target other mitochondrial proteins, such as EPI-743 and elamipretide, have shown promise in clinical trials for mitochondrial diseases and may have potential for GFM1-related disorders.</t>
  </si>
  <si>
    <t>GO:0070125 mitochondrial translational elongation;GO:0006414 translational elongation;GO:0032543 mitochondrial translation</t>
  </si>
  <si>
    <t>Disease related genes; Predicted intracellular proteins; Human disease related genes:Congenital disorders of metabolism:Mitochondrial diseases</t>
  </si>
  <si>
    <t>ITGB1</t>
  </si>
  <si>
    <t>3688</t>
  </si>
  <si>
    <t>integrin subunit beta 1</t>
  </si>
  <si>
    <t>ITGB1 is a gene that encodes for the beta subunit of integrins, which are proteins involved in cell adhesion and recognition. Integrins are made up of alpha and beta subunits, and there are at least 18 alpha and 8 beta subunits in mammals. This gene is involved in various processes including embryogenesis, hemostasis, tissue repair, immune response, and metastatic diffusion of tumor cells. There are multiple alternatively spliced transcript variants of this gene, which encode for different protein isoforms.</t>
  </si>
  <si>
    <t>ITGB1 has been implicated in various diseases, including cancer, cardiovascular disease, and autoimmune disorders. In cancer, ITGB1 has been shown to play a role in tumor cell invasion and metastasis, making it a potential target for cancer therapy. Several drugs targeting ITGB1 are currently in development, including monoclonal antibodies and small molecule inhibitors. One example is Cilengitide, a small molecule inhibitor of ITGB1 that has shown promise in preclinical studies for the treatment of glioblastoma, a type of brain cancer. However, clinical trials have not yet demonstrated significant efficacy in humans. Another example is Abituzumab, a monoclonal antibody that targets ITGB1 and is being investigated for the treatment of various solid tumors. While there are currently no FDA-approved drugs targeting ITGB1, ongoing research in this area holds promise for the development of novel therapies for cancer and other diseases.</t>
  </si>
  <si>
    <t>GO:0048626 myoblast fate specification;GO:0051943 positive regulation of amino acid uptake involved in synaptic transmission;GO:0051951 positive regulation of glutamate uptake involved in transmission of nerve impulse</t>
  </si>
  <si>
    <t>Predicted intracellular proteins; Transporters; FDA approved drug targets:Biotech drugs; CD markers; Cancer-related genes:Candidate cancer biomarkers</t>
  </si>
  <si>
    <t>Focal adhesion sites;Plasma membrane (Supported); Additional: Endoplasmic reticulum</t>
  </si>
  <si>
    <t>Antithymocyte immunoglobulin (rabbit)</t>
  </si>
  <si>
    <t>(M11)PID PRL SIGNALING EVENTS PATHWAY; (M118)PID INTEGRIN A9B1 PATHWAY; (M274)PID LYMPH ANGIOGENESIS PATHWAY</t>
  </si>
  <si>
    <t>(M5909)HALLMARK MYOGENESIS; (M5915)HALLMARK APICAL JUNCTION; (M5930)HALLMARK EPITHELIAL MESENCHYMAL TRANSITION</t>
  </si>
  <si>
    <t>POLR2C</t>
  </si>
  <si>
    <t>5432</t>
  </si>
  <si>
    <t>RNA polymerase II subunit C</t>
  </si>
  <si>
    <t>POLR2C is a gene that encodes the third largest subunit of RNA polymerase II, which is responsible for synthesizing messenger RNA in eukaryotes. The protein product of this gene contains a cysteine-rich region and forms a heterodimer with another polymerase subunit, POLR2J, to form a core subassembly unit of the polymerase. A pseudogene has also been identified on chromosome 21.</t>
  </si>
  <si>
    <t>Research on POLR2C has primarily focused on its role in transcription and gene expression, and there is limited information available on its disease implications. However, mutations in other subunits of RNA polymerase II have been linked to various diseases, including cancer and developmental disorders. Targeted drug discovery efforts for RNA polymerase II have primarily focused on developing inhibitors that can selectively target cancer cells by blocking transcription. One example of a successful drug in this category is alpha-amanitin, a toxin found in the death cap mushroom that inhibits RNA polymerase II and has been used in cancer research. Other drugs that target RNA polymerase II include CX-5461, which is currently in clinical trials for the treatment of solid tumors and hematological malignancies, and BMH-21, which has shown promise in preclinical studies for the treatment of breast cancer.</t>
  </si>
  <si>
    <t>GO:0006366 transcription by RNA polymerase II;GO:0006351 DNA-templated transcription;GO:0032774 RNA biosynthetic process</t>
  </si>
  <si>
    <t>RNA polymerase related proteins; Predicted intracellular proteins</t>
  </si>
  <si>
    <t>(M5898)HALLMARK DNA REPAIR</t>
  </si>
  <si>
    <t>HLA-E</t>
  </si>
  <si>
    <t>3133</t>
  </si>
  <si>
    <t>major histocompatibility complex, class I, E</t>
  </si>
  <si>
    <t>HLA-E is a gene that belongs to the major histocompatibility complex class I heavy chain paralogues. It encodes a protein that is a heterodimer consisting of a heavy chain and a light chain. The heavy chain is anchored in the membrane and binds a restricted subset of peptides derived from the leader peptides of other class I molecules. The gene contains 8 exons, with exon one encoding the leader peptide, exons 2 and 3 encoding the alpha1 and alpha2 domains, exon 4 encoding the alpha3 domain, exon 5 encoding the transmembrane region, and exons 6 and 7 encoding the cytoplasmic tail. HLA-E plays a role in immune system function and is involved in the recognition of self and non-self antigens.</t>
  </si>
  <si>
    <t>HLA-E has been implicated in various diseases, including cancer, autoimmune disorders, and viral infections. In cancer, HLA-E expression has been associated with poor prognosis and resistance to immunotherapy. In autoimmune disorders, HLA-E has been linked to the development of rheumatoid arthritis and multiple sclerosis. In viral infections, HLA-E has been shown to play a role in the immune response to HIV and hepatitis C virus.
Targeted drug discovery efforts for HLA-E have focused on developing drugs that modulate its expression or function. One approach is to target the peptides that bind to HLA-E, which could potentially alter its antigen presentation and immune response. Another approach is to target the interaction between HLA-E and its receptors, such as CD94/NKG2A, which could modulate immune cell activation.
There are currently no drugs on the market that specifically target HLA-E. However, there are drugs that indirectly affect HLA-E expression or function. For example, interferon-alpha, which is used to treat hepatitis C virus infection, has been shown to upregulate HLA-E expression. Additionally, checkpoint inhibitors, such as pembrolizumab and nivolumab, which target the PD-1/PD-L1 pathway, have been shown to indirectly affect HLA-E expression and function.</t>
  </si>
  <si>
    <t>GO:0001815 positive regulation of antibody-dependent cellular cytotoxicity;GO:0001813 regulation of antibody-dependent cellular cytotoxicity;GO:0032679 regulation of TRAIL production</t>
  </si>
  <si>
    <t>Predicted secreted proteins</t>
  </si>
  <si>
    <t>Plasma membrane;Vesicles (Supported)</t>
  </si>
  <si>
    <t>(M5950)HALLMARK ALLOGRAFT REJECTION</t>
  </si>
  <si>
    <t>RNASE3</t>
  </si>
  <si>
    <t>6037</t>
  </si>
  <si>
    <t>ribonuclease A family member 3</t>
  </si>
  <si>
    <t>RNASE3 is a gene that encodes a protein belonging to the pancreatic ribonuclease family, which is a subset of the ribonuclease A superfamily. This protein has antimicrobial activity against pathogenic bacteria.</t>
  </si>
  <si>
    <t>RNASE3 has been implicated in various diseases, including asthma, chronic obstructive pulmonary disease (COPD), and cystic fibrosis. In asthma, RNASE3 levels are elevated in the airways, and it has been suggested that this protein may contribute to airway inflammation and remodeling. In COPD, RNASE3 has been shown to be involved in the pathogenesis of emphysema, a key feature of the disease. In cystic fibrosis, RNASE3 has been found to be upregulated in the lungs, where it may contribute to the development of chronic lung infections.
Targeted drug discovery efforts for RNASE3 have focused on developing inhibitors of its antimicrobial activity, as well as modulators of its expression and activity in disease states. One example of a successful drug targeting RNASE3 is dornase alfa, which is used to treat cystic fibrosis. Dornase alfa is a recombinant form of human DNase I, which cleaves extracellular DNA released by neutrophils and other cells in the lungs, thereby reducing the viscosity of mucus and improving lung function. Another example is the development of RNASE3 inhibitors for the treatment of asthma and COPD, although no such drugs have yet been approved for clinical use.</t>
  </si>
  <si>
    <t>GO:0043152 induction of bacterial agglutination;GO:0002227 innate immune response in mucosa;GO:0002385 mucosal immune response</t>
  </si>
  <si>
    <t>Pranlukast; Adenosine-2'-5'-Diphosphate; Citric acid</t>
  </si>
  <si>
    <t>CARS</t>
  </si>
  <si>
    <t>833</t>
  </si>
  <si>
    <t>CARS1</t>
  </si>
  <si>
    <t>cysteinyl-tRNA synthetase 1</t>
  </si>
  <si>
    <t>CARS1 is a gene that encodes for cysteinyl-tRNA synthetase 1, which is an enzyme that catalyzes the aminoacylation of a specific tRNA with the amino acid cysteine. This gene is located near an important tumor-suppressor gene region on chromosome 11p15.5 and alterations in this region have been associated with various types of cancers and syndromes such as Beckwith-Wiedemann syndrome, Wilms tumor, rhabdomyosarcoma, adrenocortical carcinoma, and lung, ovarian and breast cancers. Alternative splicing of this gene results in multiple transcript variants.</t>
  </si>
  <si>
    <t>Alterations in the CARS1 gene have been associated with various types of cancers and syndromes, making it a potential target for drug discovery efforts. However, there are currently no drugs on the market that specifically target CARS1. 
One potential approach for targeting CARS1 is through the development of small molecule inhibitors that can selectively bind to and inhibit the activity of the enzyme. This could potentially lead to the development of new cancer therapies that target the specific molecular pathways affected by CARS1 alterations.
There have been some successful drug discovery efforts targeting other enzymes involved in aminoacylation, such as methionyl-tRNA synthetase (MARS) and leucyl-tRNA synthetase (LARS). For example, tafamidis, a drug approved for the treatment of transthyretin amyloidosis, targets MARS. Another example is halofuginone, which targets LARS and has shown promise in preclinical studies for the treatment of various types of cancer.
Overall, while there is currently no targeted drug on the market for CARS1, there is potential for drug discovery efforts to develop new therapies that target this gene and its associated molecular pathways.</t>
  </si>
  <si>
    <t>GO:0006423 cysteinyl-tRNA aminoacylation;GO:0006418 tRNA aminoacylation for protein translation;GO:0043039 tRNA aminoacylation</t>
  </si>
  <si>
    <t>Predicted intracellular proteins; Cancer-related genes; Human disease related genes:Congenital malformations:Congenital malformations of the nervous system; Potential drug targets; Disease related genes; ENZYME proteins:Ligase; Enzymes</t>
  </si>
  <si>
    <t>Cysteine</t>
  </si>
  <si>
    <t>SIN3A</t>
  </si>
  <si>
    <t>25942</t>
  </si>
  <si>
    <t>SIN3 transcription regulator family member A</t>
  </si>
  <si>
    <t>SIN3A is a gene that encodes a transcriptional regulatory protein. It contains paired amphipathic helix (PAH) domains, which are crucial for protein-protein interactions and may play a role in repression by the Mad-Max complex. This gene is important for regulating gene expression and may be involved in various cellular processes.</t>
  </si>
  <si>
    <t>There is limited information available on the disease implications of SIN3A mutations. However, studies have suggested that SIN3A may play a role in cancer development and progression. For example, SIN3A has been found to be overexpressed in various types of cancer, including breast, lung, and colon cancer. Targeted drug discovery efforts for SIN3A are still in the early stages, but there is potential for developing drugs that target the protein-protein interactions mediated by the PAH domains of SIN3A. One example of a successful drug that targets a similar protein-protein interaction is venetoclax, which targets the BCL-2 protein and is used to treat chronic lymphocytic leukemia. However, more research is needed to fully understand the potential of targeting SIN3A for drug development.</t>
  </si>
  <si>
    <t>GO:0033195 response to alkyl hydroperoxide;GO:0071448 cellular response to alkyl hydroperoxide;GO:0072735 response to tert-butyl hydroperoxide</t>
  </si>
  <si>
    <t>Disease related genes; Human disease related genes:Other congenital disorders:Chromosomal abnormalities; Cancer-related genes:Mutational cancer driver genes; Predicted intracellular proteins</t>
  </si>
  <si>
    <t>(M219)PID HEDGEHOG GLI PATHWAY; (M101)PID HDAC CLASSI PATHWAY; (M105)PID TELOMERASE PATHWAY</t>
  </si>
  <si>
    <t>CDK2</t>
  </si>
  <si>
    <t>1017</t>
  </si>
  <si>
    <t>cyclin dependent kinase 2</t>
  </si>
  <si>
    <t>CDK2 is a gene that encodes a protein kinase involved in regulating the cell cycle. It is a catalytic subunit of the cyclin-dependent protein kinase complex, which is essential for the transition from G1 to S phase of the cell cycle. CDK2 is regulated by other subunits of the complex, including cyclin A or E, CDK inhibitor p21Cip1 (CDKN1A), and p27Kip1 (CDKN1B). Alternative splicing of the gene results in multiple transcript variants. Dysfunction of CDK2 has been linked to various diseases, including cancer, and it is a potential target for cancer therapy.</t>
  </si>
  <si>
    <t>CDK2 has been implicated in various types of cancer, including breast, lung, and prostate cancer. Inhibition of CDK2 has been explored as a potential therapeutic strategy for cancer treatment. Several CDK2 inhibitors have been developed and tested in clinical trials, including flavopiridol, dinaciclib, and palbociclib. Palbociclib, a selective inhibitor of CDK4/6, was approved by the FDA in 2015 for the treatment of hormone receptor-positive, HER2-negative advanced breast cancer. It has shown promising results in clinical trials and is being investigated for the treatment of other types of cancer as well. Other CDK2 inhibitors, such as dinaciclib and flavopiridol, have shown efficacy in preclinical studies and are being evaluated in clinical trials for various types of cancer.</t>
  </si>
  <si>
    <t>GO:0031453 positive regulation of heterochromatin formation;GO:0032298 positive regulation of DNA-templated DNA replication initiation;GO:1905269 positive regulation of chromatin organization</t>
  </si>
  <si>
    <t>Kinases:CMGC Ser/Thr protein kinases; Predicted intracellular proteins; ENZYME proteins:Transferases; Enzymes; Cancer-related genes:Candidate cancer biomarkers</t>
  </si>
  <si>
    <t>Nucleoplasm (Enhanced); Additional: Centrosome</t>
  </si>
  <si>
    <t>4-[5-(Trans-4-Aminocyclohexylamino)-3-Isopropylpyrazolo[1,5-a]Pyrimidin-7-Ylamino]-N,N-Dimethylbenzenesulfonamide; Staurosporine; Indirubin-3'-monoxime; 4-(2,4-Dimethyl-Thiazol-5-Yl)-Pyrimidin-2-Ylamine; Olomoucine; 4-[(4-Imidazo[1,2-a]Pyridin-3-Ylpyrimidin-2-Yl)Amino]Benzenesulfonamide; 2-Amino-6-Chloropyrazine; 6-O-Cyclohexylmethyl Guanine; N-[4-(2-Methylimidazo[1,2-a]Pyridin-3-Yl)-2-Pyrimidinyl]Acetamide; 1-Amino-6-Cyclohex-3-Enylmethyloxypurine; N-(5-Cyclopropyl-1h-Pyrazol-3-Yl)Benzamide; Purvalanol; [4-(2-Amino-4-Methyl-Thiazol-5-Yl)-Pyrimidin-2-Yl]-(3-Nitro-Phenyl)-Amine; (5R)-5-{[(2-Amino-3H-purin-6-yl)oxy]methyl}-2-pyrrolidinone; 4-(2,4-Dimethyl-1,3-thiazol-5-yl)-N-[4-(trifluoromethyl)phenyl]-2-pyrimidinamine; Hymenialdisine; (5-Chloropyrazolo[1,5-a]Pyrimidin-7-Yl)-(4-Methanesulfonylphenyl)Amine; 4-(5-Bromo-2-Oxo-2h-Indol-3-Ylazo)-Benzenesulfonamide; 4-(2,5-Dichloro-Thiophen-3-Yl)-Pyrimidin-2-Ylamine; 4-[(6-Amino-4-Pyrimidinyl)Amino]Benzenesulfonamide; 4-[3-Hydroxyanilino]-6,7-Dimethoxyquinazoline; SU9516; 3-Pyridin-4-Yl-2,4-Dihydro-Indeno[1,2-.C.]Pyrazole; Alvocidib; (2E,3S)-3-hydroxy-5'-[(4-hydroxypiperidin-1-yl)sulfonyl]-3-methyl-1,3-dihydro-2,3'-biindol-2'(1'H)-one; 1-[(2-Amino-6,9-Dihydro-1h-Purin-6-Yl)Oxy]-3-Methyl-2-Butanol; 4-((3r,4s,5r)-4-Amino-3,5-Dihydroxy-Hex-1-Ynyl)-5-Fluoro-3-[1-(3-Methoxy-1h-Pyrrol-2-Yl)-Meth-(Z)-Ylidene]-1,3-Dihydro-Indol-2-One; Lysine Nz-Carboxylic Acid; [2-Amino-6-(2,6-Difluoro-Benzoyl)-Imidazo[1,2-a]Pyridin-3-Yl]-Phenyl-Methanone; N'-[4-(2,4-Dimethyl-1,3-thiazol-5-yl)-2-pyrimidinyl]-N-hydroxyimidoformamide; N'-(Pyrrolidino[2,1-B]Isoindolin-4-On-8-Yl)-N-(Pyridin-2-Yl)Urea; 2-[Trans-(4-Aminocyclohexyl)Amino]-6-(Benzyl-Amino)-9-Cyclopentylpurine; 4-[4-(4-Methyl-2-Methylamino-Thiazol-5-Yl)-Pyrimidin-2-Ylamino]-Phenol; 3-[4-(2,4-Dimethyl-Thiazol-5-Yl)-Pyrimidin-2-Ylamino]-Phenol; PHENYLAMINOIMIDAZO(1,2-ALPHA)PYRIDINE; OLOMOUCINE II; TRIAZOLOPYRIMIDINE; Seliciclib; Bosutinib; 4-[(7-OXO-7H-THIAZOLO[5,4-E]INDOL-8-YLMETHYL)-AMINO]-N-PYRIDIN-2-YL-BENZENESULFONAMIDE; (13R,15S)-13-METHYL-16-OXA-8,9,12,22,24-PENTAAZAHEXACYCLO[15.6.2.16,9.1,12,15.0,2,7.0,21,25]HEPTACOSA-1(24),2,4,6,17(25),18,20-HEPTAENE-23,26-DIONE; N-(3-cyclopropyl-1H-pyrazol-5-yl)-2-(2-naphthyl)acetamide; 2-ANILINO-6-CYCLOHEXYLMETHOXYPURINE; 1-(5-OXO-2,3,5,9B-TETRAHYDRO-1H-PYRROLO[2,1-A]ISOINDOL-9-YL)-3-(5-PYRROLIDIN-2-YL-1H-PYRAZOL-3-YL)-UREA; (5-phenyl-7-(pyridin-3-ylmethylamino)pyrazolo[1,5-a]pyrimidin-3-yl)methanol; 2-(3,4-DIHYDROXYPHENYL)-8-(1,1-DIOXIDOISOTHIAZOLIDIN-2-YL)-3-HYDROXY-6-METHYL-4H-CHROMEN-4-ONE; (2R)-1-(DIMETHYLAMINO)-3-{4-[(6-{[2-FLUORO-5-(TRIFLUOROMETHYL)PHENYL]AMINO}PYRIMIDIN-4-YL)AMINO]PHENOXY}PROPAN-2-OL; 5-(2,3-dichlorophenyl)-N-(pyridin-4-ylmethyl)-3-thiocyanatopyrazolo[1,5-a]pyrimidin-7-amine; O6-CYCLOHEXYLMETHOXY-2-(4'-SULPHAMOYLANILINO) PURINE; (2S)-N-[(3E)-5-Cyclopropyl-3H-pyrazol-3-ylidene]-2-[4-(2-oxo-1-imidazolidinyl)phenyl]propanamide; 5-[(2-AMINOETHYL)AMINO]-6-FLUORO-3-(1H-PYRROL-2-YL)BENZO[CD]INDOL-2(1H)-ONE; N-cyclopropyl-4-pyrazolo[1,5-b]pyridazin-3-ylpyrimidin-2-amine; 3-((3-bromo-5-o-tolylpyrazolo[1,5-a]pyrimidin-7-ylamino)methyl)pyridine 1-oxide; 6-CYCLOHEXYLMETHOXY-2-(3'-CHLOROANILINO) PURINE; 3-bromo-5-phenyl-N-(pyridin-4-ylmethyl)pyrazolo[1,5-a]pyrimidin-7-amine; N-[5-(1,1-DIOXIDOISOTHIAZOLIDIN-2-YL)-1H-INDAZOL-3-YL]-2-(4-PIPERIDIN-1-YLPHENYL)ACETAMIDE; (3R)-3-(aminomethyl)-9-methoxy-1,2,3,4-tetrahydro-5H-[1]benzothieno[3,2-e][1,4]diazepin-5-one; 5-[5,6-BIS(METHYLOXY)-1H-BENZIMIDAZOL-1-YL]-3-{[1-(2-CHLOROPHENYL)ETHYL]OXY}-2-THIOPHENECARBOXAMIDE; 5-Bromoindirubin; (2S)-1-{4-[(4-Anilino-5-bromo-2-pyrimidinyl)amino]phenoxy}-3-(dimethylamino)-2-propanol; (2R)-1-{4-[(4-Anilino-5-bromo-2-pyrimidinyl)amino]phenoxy}-3-(dimethylamino)-2-propanol; (5E)-2-Amino-5-(2-pyridinylmethylene)-1,3-thiazol-4(5H)-one; 4-{5-[(Z)-(2,4-DIOXO-1,3-THIAZOLIDIN-5-YLIDENE)METHYL]FURAN-2-YL}BENZENESULFONAMIDE; 4-{5-[(Z)-(2-IMINO-4-OXO-1,3-THIAZOLIDIN-5-YLIDENE)METHYL]-2-FURYL}-N-METHYLBENZENESULFONAMIDE; 4-{5-[(Z)-(2-IMINO-4-OXO-1,3-THIAZOLIDIN-5-YLIDENE)METHYL]FURAN-2-YL}BENZENESULFONAMIDE; 4-{5-[(Z)-(2-IMINO-4-OXO-1,3-THIAZOLIDIN-5-YLIDENE)METHYL]FURAN-2-YL}-2-(TRIFLUOROMETHYL)BENZENESULFONAMIDE; 4-{5-[(Z)-(2-IMINO-4-OXO-1,3-THIAZOLIDIN-5-YLIDENE)METHYL]FURAN-2-YL}BENZOIC ACID; 4-{5-[(1Z)-1-(2-IMINO-4-OXO-1,3-THIAZOLIDIN-5-YLIDENE)ETHYL]-2-FURYL}BENZENESULFONAMIDE; N-[4-(2,4-DIMETHYL-THIAZOL-5-YL)-PYRIMIDIN-2-YL]-N',N'-DIMETHYL-BENZENE-1,4-DIAMINE; (5Z)-5-(3-BROMOCYCLOHEXA-2,5-DIEN-1-YLIDENE)-N-(PYRIDIN-4-YLMETHYL)-1,5-DIHYDROPYRAZOLO[1,5-A]PYRIMIDIN-7-AMINE; 6-(3,4-DIHYDROXYBENZYL)-3-ETHYL-1-(2,4,6-TRICHLOROPHENYL)-1H-PYRAZOLO[3,4-D]PYRIMIDIN-4(5H)-ONE; 6-(3-AMINOPHENYL)-N-(TERT-BUTYL)-2-(TRIFLUOROMETHYL)QUINAZOLIN-4-AMINE; 2-(4-(AMINOMETHYL)PIPERIDIN-1-YL)-N-(3_CYCLOHEXYL-4-OXO-2,4-DIHYDROINDENO[1,2-C]PYRAZOL-5-YL)ACETAMIDE; 1-(3-(2,4-DIMETHYLTHIAZOL-5-YL)-4-OXO-2,4-DIHYDROINDENO[1,2-C]PYRAZOL-5-YL)-3-(4-METHYLPIPERAZIN-1-YL)UREA; 4-{[5-(CYCLOHEXYLMETHOXY)[1,2,4]TRIAZOLO[1,5-A]PYRIMIDIN-7-YL]AMINO}BENZENESULFONAMIDE; 4-{[5-(CYCLOHEXYLAMINO)[1,2,4]TRIAZOLO[1,5-A]PYRIMIDIN-7-YL]AMINO}BENZENESULFONAMIDE; 4-({5-[(4-AMINOCYCLOHEXYL)AMINO][1,2,4]TRIAZOLO[1,5-A]PYRIMIDIN-7-YL}AMINO)BENZENESULFONAMIDE; 4-{[5-(CYCLOHEXYLOXY)[1,2,4]TRIAZOLO[1,5-A]PYRIMIDIN-7-YL]AMINO}BENZENESULFONAMIDE; CAN-508; (2R)-1-[4-({4-[(2,5-Dichlorophenyl)amino]-2-pyrimidinyl}amino)phenoxy]-3-(dimethylamino)-2-propanol; (2S)-1-[4-({6-[(2,6-Difluorophenyl)amino]-4-pyrimidinyl}amino)phenoxy]-3-(dimethylamino)-2-propanol; (2S)-1-[4-({4-[(2,5-Dichlorophenyl)amino]-2-pyrimidinyl}amino)phenoxy]-3-(dimethylamino)-2-propanol; (2R)-1-[4-({6-[(2,6-Difluorophenyl)amino]-4-pyrimidinyl}amino)phenoxy]-3-(dimethylamino)-2-propanol; N-(2-METHOXYETHYL)-4-({4-[2-METHYL-1-(1-METHYLETHYL)-1H-IMIDAZOL-5-YL]PYRIMIDIN-2-YL}AMINO)BENZENESULFONAMIDE; 4-{[4-(1-CYCLOPROPYL-2-METHYL-1H-IMIDAZOL-5-YL)PYRIMIDIN-2-YL]AMINO}-N-METHYLBENZENESULFONAMIDE; 1-(3,5-DICHLOROPHENYL)-5-METHYL-1H-1,2,4-TRIAZOLE-3-CARBOXYLIC ACID; (2S)-1-(Dimethylamino)-3-(4-{[4-(2-methylimidazo[1,2-a]pyridin-3-yl)-2-pyrimidinyl]amino}phenoxy)-2-propanol; N-(4-{[(3S)-3-(dimethylamino)pyrrolidin-1-yl]carbonyl}phenyl)-5-fluoro-4-[2-methyl-1-(1-methylethyl)-1H-imidazol-5-yl]pyrimidin-2-amine; 2-{4-[4-({4-[2-methyl-1-(1-methylethyl)-1H-imidazol-5-yl]pyrimidin-2-yl}amino)phenyl]piperazin-1-yl}-2-oxoethanol; N-[3-(1H-BENZIMIDAZOL-2-YL)-1H-PYRAZOL-4-YL]BENZAMIDE; RO-4584820; N-Methyl-4-{[(2-oxo-1,2-dihydro-3H-indol-3-ylidene)methyl]amino}benzenesulfonamide; N-methyl-{4-[2-(7-oxo-6,7-dihydro-8H-[1,3]thiazolo[5,4-e]indol-8-ylidene)hydrazino]phenyl}methanesulfonamide; 3-{[(2,2-dioxido-1,3-dihydro-2-benzothien-5-yl)amino]methylene}-5-(1,3-oxazol-5-yl)-1,3-dihydro-2H-indol-2-one; 4-{[(2-Oxo-1,2-dihydro-3H-indol-3-ylidene)methyl]amino}-N-(1,3-thiazol-2-yl)benzenesulfonamide; 3-{[4-([amino(imino)methyl]aminosulfonyl)anilino]methylene}-2-oxo-2,3-dihydro-1H-indole; 5-hydroxynaphthalene-1-sulfonamide; N-(4-sulfamoylphenyl)-1H-indazole-3-carboxamide; 4-[(6-chloropyrazin-2-yl)amino]benzenesulfonamide; N-phenyl-1H-pyrazole-3-carboxamide; 4-(acetylamino)-N-(4-fluorophenyl)-1H-pyrazole-3-carboxamide; (4E)-N-(4-fluorophenyl)-4-[(phenylcarbonyl)imino]-4H-pyrazole-3-carboxamide; {[(2,6-difluorophenyl)carbonyl]amino}-N-(4-fluorophenyl)-1H-pyrazole-3-carboxamide; 5-chloro-7-[(1-methylethyl)amino]pyrazolo[1,5-a]pyrimidine-3-carbonitrile; 5-[(4-AMINOCYCLOHEXYL)AMINO]-7-(PROPAN-2-YLAMINO)PYRAZOLO[1,5-A]PYRIMIDINE-3-CARBONITRILE; 4-{[(2,6-difluorophenyl)carbonyl]amino}-N-[(3S)-piperidin-3-yl]-1H-pyrazole-3-carboxamide; AT-7519; 4-(4-methoxy-1H-pyrrolo[2,3-b]pyridin-3-yl)pyrimidin-2-amine; 4-(4-propoxy-1H-pyrrolo[2,3-b]pyridin-3-yl)pyrimidin-2-amine; HYDROXY(OXO)(3-{[(2Z)-4-[3-(1H-1,2,4-TRIAZOL-1-YLMETHYL)PHENYL]PYRIMIDIN-2(5H)-YLIDENE]AMINO}PHENYL)AMMONIUM; 4-Methyl-5-[(2Z)-2-{[4-(4-morpholinyl)phenyl]imino}-2,5-dihydro-4-pyrimidinyl]-1,3-thiazol-2-amine; 6-CYCLOHEXYLMETHYLOXY-2-(4'-HYDROXYANILINO)PURINE; 4-(6-CYCLOHEXYLMETHOXY-9H-PURIN-2-YLAMINO)--BENZAMIDE; 6-(CYCLOHEXYLMETHOXY)-8-ISOPROPYL-9H-PURIN-2-AMINE; 3-(6-CYCLOHEXYLMETHOXY-9H-PURIN-2-YLAMINO)-BENZENESULFONAMIDE; (2R)-2-{[4-(benzylamino)-8-(1-methylethyl)pyrazolo[1,5-a][1,3,5]triazin-2-yl]amino}butan-1-ol; 3-({2-[(4-{[6-(CYCLOHEXYLMETHOXY)-9H-PURIN-2-YL]AMINO}PHENYL)SULFONYL]ETHYL}AMINO)PROPAN-1-OL; 6-CYCLOHEXYLMETHYLOXY-5-NITROSO-PYRIMIDINE-2,4-DIAMINE; 1-methyl-8-(phenylamino)-4,5-dihydro-1H-pyrazolo[4,3-h]quinazoline-3-carboxylic acid; 6-BROMO-13-THIA-2,4,8,12,19-PENTAAZATRICYCLO[12.3.1.1~3,7~]NONADECA-1(18),3(19),4,6,14,16-HEXAENE 13,13-DIOXIDE; (2R)-2-({9-(1-methylethyl)-6-[(4-pyridin-2-ylbenzyl)amino]-9H-purin-2-yl}amino)butan-1-ol; 1-[4-(AMINOSULFONYL)PHENYL]-1,6-DIHYDROPYRAZOLO[3,4-E]INDAZOLE-3-CARBOXAMIDE; 5-(2,3-dichlorophenyl)-N-(pyridin-4-ylmethyl)pyrazolo[1,5-a]pyrimidin-7-amine; 6-(2-fluorophenyl)-N-(pyridin-3-ylmethyl)imidazo[1,2-a]pyrazin-8-amine; 3-methyl-N-(pyridin-4-ylmethyl)imidazo[1,2-a]pyrazin-8-amine; 5-(2-fluorophenyl)-N-(pyridin-4-ylmethyl)pyrazolo[1,5-a]pyrimidin-7-amine; 3-bromo-5-phenyl-N-(pyridin-3-ylmethyl)pyrazolo[1,5-a]pyrimidin-7-amine; 3-bromo-5-phenyl-N-(pyrimidin-5-ylmethyl)pyrazolo[1,5-a]pyridin-7-amine; 3-bromo-6-phenyl-N-(pyrimidin-5-ylmethyl)imidazo[1,2-a]pyridin-8-amine; N-((2-aminopyrimidin-5-yl)methyl)-5-(2,6-difluorophenyl)-3-ethylpyrazolo[1,5-a]pyrimidin-7-amine; 3-cyclopropyl-5-phenyl-N-(pyridin-3-ylmethyl)pyrazolo[1,5-a]pyrimidin-7-amine; 4-{[4-AMINO-6-(CYCLOHEXYLMETHOXY)-5-NITROSOPYRIMIDIN-2-YL]AMINO}BENZAMIDE; 4-[(5-ISOPROPYL-1,3-THIAZOL-2-YL)AMINO]BENZENESULFONAMIDE; N-(5-Isopropyl-thiazol-2-YL)-2-pyridin-3-YL-acetamide; Variolin B; N(6)-dimethylallyladenine</t>
  </si>
  <si>
    <t>(M3686)SA REG CASCADE OF CYCLIN EXPR; (M1529)SA G1 AND S PHASES; (M11)PID PRL SIGNALING EVENTS PATHWAY</t>
  </si>
  <si>
    <t>(M5923)HALLMARK PI3K AKT MTOR SIGNALING; (M5941)HALLMARK UV RESPONSE UP; (M5902)HALLMARK APOPTOSIS</t>
  </si>
  <si>
    <t>HLA-C</t>
  </si>
  <si>
    <t>3107</t>
  </si>
  <si>
    <t>major histocompatibility complex, class I, C</t>
  </si>
  <si>
    <t>HLA-C is a gene that belongs to the major histocompatibility complex (MHC) class I heavy chain paralogues. It encodes a protein that plays a central role in the immune system by presenting peptides derived from the endoplasmic reticulum lumen. The protein is a heterodimer consisting of a heavy chain and a light chain, and is expressed in nearly all cells. Polymorphisms within the gene are responsible for the peptide binding specificity of each class I molecule, and typing for these polymorphisms is routinely done for bone marrow and kidney transplantation. The HLA system, including HLA-C, plays an important role in the occurrence and outcome of infectious diseases, including COVID-19. Individual HLA genetic variation may help explain different immune responses to a virus across a population.</t>
  </si>
  <si>
    <t>HLA-C has been implicated in a variety of diseases, including autoimmune disorders, infectious diseases, and cancer. In autoimmune diseases such as psoriasis and ankylosing spondylitis, certain HLA-C alleles have been associated with increased risk. In infectious diseases, HLA-C polymorphisms have been linked to susceptibility and severity of infections such as HIV, hepatitis B and C, and COVID-19. In cancer, HLA-C expression has been shown to play a role in tumor immune evasion and resistance to immunotherapy. Targeted drug discovery efforts for HLA-C have focused on developing immunotherapies that can enhance the immune response against cancer cells. Examples of successful drugs targeting HLA-C include pembrolizumab and nivolumab, which are immune checkpoint inhibitors that block the interaction between HLA-C and its inhibitory receptor, allowing T cells to attack cancer cells more effectively.</t>
  </si>
  <si>
    <t>GO:0002486 antigen processing and presentation of endogenous peptide antigen via MHC class I via ER pathway, TAP-independent;GO:0002476 antigen processing and presentation of endogenous peptide antigen via MHC class Ib;GO:0002484 antigen processing and presentation of endogenous peptide antigen via MHC class I via ER pathway</t>
  </si>
  <si>
    <t>Disease related genes; Human disease related genes:Skin diseases:Skin and soft tissue diseases; Predicted intracellular proteins</t>
  </si>
  <si>
    <t>(M5911)HALLMARK INTERFERON ALPHA RESPONSE</t>
  </si>
  <si>
    <t>CTSG</t>
  </si>
  <si>
    <t>1511</t>
  </si>
  <si>
    <t>cathepsin G</t>
  </si>
  <si>
    <t>CTSG, also known as cathepsin G, is a protease found in the azurophil granules of neutrophilic polymorphonuclear leukocytes. It has a similar specificity to chymotrypsin C and is involved in killing and digesting pathogens, as well as connective tissue remodeling during inflammation. CTSG also has antimicrobial properties, specifically against S. aureus and N. gonorrhoeae. Alternative polyadenylation signals can result in different transcript variants of this gene.</t>
  </si>
  <si>
    <t>CTSG has been implicated in various diseases, including chronic obstructive pulmonary disease (COPD), acute respiratory distress syndrome (ARDS), and sepsis. In COPD, CTSG has been shown to contribute to the destruction of lung tissue by degrading elastin and collagen. In ARDS and sepsis, CTSG has been found to be involved in the activation of inflammatory pathways and the breakdown of the extracellular matrix. 
Targeted drug discovery efforts for CTSG have focused on developing inhibitors to block its activity in diseases where it is overactive. Several small molecule inhibitors have been developed, including AZD7986 and AZD9668, which are currently in clinical trials for COPD. 
One successful drug on the market that targets CTSG is Elafin, a natural inhibitor of CTSG. It is used in the treatment of skin disorders such as psoriasis and atopic dermatitis. Another drug, Sivelestat, is a synthetic inhibitor of CTSG that was developed for the treatment of ARDS, but it did not show significant clinical benefit in trials and is not currently on the market.</t>
  </si>
  <si>
    <t>GO:0098784 biofilm matrix organization;GO:0098786 biofilm matrix disassembly;GO:0070946 neutrophil-mediated killing of gram-positive bacterium</t>
  </si>
  <si>
    <t>ENZYME proteins:Hydrolases; Enzymes; Peptidases:Serine-type peptidases; Predicted intracellular proteins</t>
  </si>
  <si>
    <t>Bis-Napthyl Beta-Ketophosphonic Acid; 2-[3-({Methyl[1-(2-Naphthoyl)Piperidin-4-Yl]Amino}Carbonyl)-2-Naphthyl]-1-(1-Naphthyl)-2-Oxoethylphosphonic Acid</t>
  </si>
  <si>
    <t>(M174)PID UPA UPAR PATHWAY; (M3468)NABA ECM REGULATORS; (M5885)NABA MATRISOME ASSOCIATED</t>
  </si>
  <si>
    <t>HYPK</t>
  </si>
  <si>
    <t>25764</t>
  </si>
  <si>
    <t>huntingtin interacting protein K</t>
  </si>
  <si>
    <t>Huntingtin interacting protein K (HYPK) is a human gene that encodes a protein involved in the negative regulation of apoptotic processes and protein stabilization. HYPK enables protein N-terminus binding activity and is located in the cytoplasm, microtubule cytoskeleton, and nucleoplasm. It is also part of a protein-containing complex. This information is provided by the Alliance of Genome Resources as of April 2022.</t>
  </si>
  <si>
    <t>There is limited information available on the disease implications of HYPK. However, some studies have suggested that mutations in the HYPK gene may be associated with neurodegenerative disorders such as Huntington's disease and Alzheimer's disease. Targeted drug discovery efforts for HYPK are also limited, but some studies have explored the potential of HYPK as a therapeutic target for cancer treatment. One study found that inhibiting HYPK expression in cancer cells led to decreased cell proliferation and increased apoptosis. Currently, there are no drugs on the market that specifically target HYPK. However, some drugs that indirectly affect HYPK function, such as microtubule-targeting agents like paclitaxel, have been used in cancer treatment. Further research is needed to fully understand the role of HYPK in disease and to develop targeted therapies.</t>
  </si>
  <si>
    <t>GO:0006457 protein folding;GO:0050821 protein stabilization;GO:0031647 regulation of protein stability</t>
  </si>
  <si>
    <t>Nucleoplasm (Supported); Additional: Microtubules</t>
  </si>
  <si>
    <t>DNAH10</t>
  </si>
  <si>
    <t>196385</t>
  </si>
  <si>
    <t>dynein axonemal heavy chain 10</t>
  </si>
  <si>
    <t>DNAH10 is a gene that encodes for the dynein axonemal heavy chain 10, which is a component of the inner arm dynein complex found in cilia and flagella. Dyneins are motor protein complexes that move along microtubules and are composed of heavy, light, and intermediate chains. The axonemal dyneins are attached to the peripheral microtubule doublets and are responsible for the movement of cilia and flagella. DNAH10 is specifically involved in the movement of the inner dynein arm. Mutations in this gene have been associated with primary ciliary dyskinesia, a disorder characterized by impaired ciliary function.</t>
  </si>
  <si>
    <t>Mutations in the DNAH10 gene have been associated with primary ciliary dyskinesia (PCD), a rare genetic disorder that affects the function of cilia and flagella. PCD is characterized by chronic respiratory infections, sinusitis, bronchiectasis, and infertility. There is currently no cure for PCD, and treatment is focused on managing symptoms and preventing complications. Targeted drug discovery efforts for PCD are ongoing, with a focus on developing therapies that can improve ciliary function. One example of a successful drug on the market for PCD is Ivacaftor, which is used to treat a specific subtype of PCD caused by mutations in the CFTR gene. Ivacaftor works by improving the function of the CFTR protein, which is involved in regulating ion transport in cilia. However, there are currently no drugs available that specifically target DNAH10 mutations in PCD.</t>
  </si>
  <si>
    <t>GO:0060294 cilium movement involved in cell motility;GO:0001539 cilium or flagellum-dependent cell motility;GO:0060285 cilium-dependent cell motility</t>
  </si>
  <si>
    <t>Disease related genes; Human disease related genes:Reproductive system diseases:Reproductive system diseases; Predicted intracellular proteins</t>
  </si>
  <si>
    <t>Principal piece (Supported)</t>
  </si>
  <si>
    <t>GroupID</t>
  </si>
  <si>
    <t>Category</t>
  </si>
  <si>
    <t>Term</t>
  </si>
  <si>
    <t>LogP</t>
  </si>
  <si>
    <t>Log(q-value)</t>
  </si>
  <si>
    <t>Genes</t>
  </si>
  <si>
    <t>Symbols</t>
  </si>
  <si>
    <t>InTerm_InList</t>
  </si>
  <si>
    <t>1_Summary</t>
  </si>
  <si>
    <t>Reactome Gene Sets</t>
  </si>
  <si>
    <t>R-HSA-1280215</t>
  </si>
  <si>
    <t>Cytokine Signaling in Immune system</t>
  </si>
  <si>
    <t>1511,1845,2317,3105,3106,3107,3133,3606,3688,5062,5604,5611,5657,23225,200081</t>
  </si>
  <si>
    <t>CTSG,DUSP3,FLNB,HLA-A,HLA-B,HLA-C,HLA-E,IL18,ITGB1,PAK2,MAP2K1,DNAJC3,PRTN3,NUP210,TXLNA</t>
  </si>
  <si>
    <t>15/-</t>
  </si>
  <si>
    <t>1_Member</t>
  </si>
  <si>
    <t>15/651</t>
  </si>
  <si>
    <t>R-HSA-449147</t>
  </si>
  <si>
    <t>Signaling by Interleukins</t>
  </si>
  <si>
    <t>1511,1845,3606,3688,5062,5604,5657,200081</t>
  </si>
  <si>
    <t>CTSG,DUSP3,IL18,ITGB1,PAK2,MAP2K1,PRTN3,TXLNA</t>
  </si>
  <si>
    <t>8/381</t>
  </si>
  <si>
    <t>GO Biological Processes</t>
  </si>
  <si>
    <t>GO:0001909</t>
  </si>
  <si>
    <t>leukocyte mediated cytotoxicity</t>
  </si>
  <si>
    <t>1511,3105,3606</t>
  </si>
  <si>
    <t>CTSG,HLA-A,IL18</t>
  </si>
  <si>
    <t>3/76</t>
  </si>
  <si>
    <t>R-HSA-446652</t>
  </si>
  <si>
    <t>Interleukin-1 family signaling</t>
  </si>
  <si>
    <t>1511,3606,5604</t>
  </si>
  <si>
    <t>CTSG,IL18,MAP2K1</t>
  </si>
  <si>
    <t>3/112</t>
  </si>
  <si>
    <t>2_Summary</t>
  </si>
  <si>
    <t>R-HSA-6798695</t>
  </si>
  <si>
    <t>Neutrophil degranulation</t>
  </si>
  <si>
    <t>210,1511,3106,3107,3916,5049,5611,5657,6036,6037,51552,140885</t>
  </si>
  <si>
    <t>ALAD,CTSG,HLA-B,HLA-C,LAMP1,PAFAH1B2,DNAJC3,PRTN3,RNASE2,RNASE3,RAB14,SIRPA</t>
  </si>
  <si>
    <t>12/-</t>
  </si>
  <si>
    <t>2_Member</t>
  </si>
  <si>
    <t>12/435</t>
  </si>
  <si>
    <t>R-HSA-6803157</t>
  </si>
  <si>
    <t>Antimicrobial peptides</t>
  </si>
  <si>
    <t>1511,5657,6037</t>
  </si>
  <si>
    <t>CTSG,PRTN3,RNASE3</t>
  </si>
  <si>
    <t>3/92</t>
  </si>
  <si>
    <t>GO:0097529</t>
  </si>
  <si>
    <t>myeloid leukocyte migration</t>
  </si>
  <si>
    <t>1511,5657,140885</t>
  </si>
  <si>
    <t>CTSG,PRTN3,SIRPA</t>
  </si>
  <si>
    <t>3/131</t>
  </si>
  <si>
    <t>3_Summary</t>
  </si>
  <si>
    <t>R-HSA-1236977</t>
  </si>
  <si>
    <t>Endosomal/Vacuolar pathway</t>
  </si>
  <si>
    <t>3105,3106,3107,3133,2317,3676,3688,865,1511,1845,3606,6603,10326,140885,51441,3916,1017,5604,8295,5611,23225,483,6036,6037,25942,5062,1173,23111,5657,210,51552,92140,23173,200081</t>
  </si>
  <si>
    <t>HLA-A,HLA-B,HLA-C,HLA-E,FLNB,ITGA4,ITGB1,CBFB,CTSG,DUSP3,IL18,SMARCD2,SIRPB1,SIRPA,YTHDF2,LAMP1,CDK2,MAP2K1,TRRAP,DNAJC3,NUP210,ATP1B3,RNASE2,RNASE3,SIN3A,PAK2,AP2M1,SPART,PRTN3,ALAD,RAB14,MTDH,METAP1,TXLNA</t>
  </si>
  <si>
    <t>34/-</t>
  </si>
  <si>
    <t>3_Member</t>
  </si>
  <si>
    <t>3105,3106,3107,3133</t>
  </si>
  <si>
    <t>HLA-A,HLA-B,HLA-C,HLA-E</t>
  </si>
  <si>
    <t>4/9</t>
  </si>
  <si>
    <t>GO:0002486</t>
  </si>
  <si>
    <t>antigen processing and presentation of endogenous peptide antigen via MHC class I via ER pathway, TAP-independent</t>
  </si>
  <si>
    <t>4/14</t>
  </si>
  <si>
    <t>GO:0002476</t>
  </si>
  <si>
    <t>antigen processing and presentation of endogenous peptide antigen via MHC class Ib</t>
  </si>
  <si>
    <t>4/15</t>
  </si>
  <si>
    <t>GO:0002484</t>
  </si>
  <si>
    <t>antigen processing and presentation of endogenous peptide antigen via MHC class I via ER pathway</t>
  </si>
  <si>
    <t>GO:0002428</t>
  </si>
  <si>
    <t>antigen processing and presentation of peptide antigen via MHC class Ib</t>
  </si>
  <si>
    <t>4/16</t>
  </si>
  <si>
    <t>WikiPathways</t>
  </si>
  <si>
    <t>WP4217</t>
  </si>
  <si>
    <t>Ebola virus infection in host</t>
  </si>
  <si>
    <t>2317,3105,3106,3107,3133,3676,3688</t>
  </si>
  <si>
    <t>FLNB,HLA-A,HLA-B,HLA-C,HLA-E,ITGA4,ITGB1</t>
  </si>
  <si>
    <t>7/129</t>
  </si>
  <si>
    <t>GO:1903037</t>
  </si>
  <si>
    <t>regulation of leukocyte cell-cell adhesion</t>
  </si>
  <si>
    <t>865,1511,1845,3105,3133,3606,3676,6603,10326,140885</t>
  </si>
  <si>
    <t>CBFB,CTSG,DUSP3,HLA-A,HLA-E,IL18,ITGA4,SMARCD2,SIRPB1,SIRPA</t>
  </si>
  <si>
    <t>10/395</t>
  </si>
  <si>
    <t>GO:0019885</t>
  </si>
  <si>
    <t>antigen processing and presentation of endogenous peptide antigen via MHC class I</t>
  </si>
  <si>
    <t>4/21</t>
  </si>
  <si>
    <t>GO:0022407</t>
  </si>
  <si>
    <t>regulation of cell-cell adhesion</t>
  </si>
  <si>
    <t>865,1511,1845,3105,3133,3606,3676,6603,10326,51441,140885</t>
  </si>
  <si>
    <t>CBFB,CTSG,DUSP3,HLA-A,HLA-E,IL18,ITGA4,SMARCD2,SIRPB1,YTHDF2,SIRPA</t>
  </si>
  <si>
    <t>11/513</t>
  </si>
  <si>
    <t>GO:0042270</t>
  </si>
  <si>
    <t>protection from natural killer cell mediated cytotoxicity</t>
  </si>
  <si>
    <t>3105,3106,3133</t>
  </si>
  <si>
    <t>HLA-A,HLA-B,HLA-E</t>
  </si>
  <si>
    <t>3/6</t>
  </si>
  <si>
    <t>GO:0002475</t>
  </si>
  <si>
    <t>antigen processing and presentation via MHC class Ib</t>
  </si>
  <si>
    <t>4/23</t>
  </si>
  <si>
    <t>GO:0002483</t>
  </si>
  <si>
    <t>antigen processing and presentation of endogenous peptide antigen</t>
  </si>
  <si>
    <t>GO:0022409</t>
  </si>
  <si>
    <t>positive regulation of cell-cell adhesion</t>
  </si>
  <si>
    <t>865,1511,3105,3133,3606,3676,6603,10326,140885</t>
  </si>
  <si>
    <t>CBFB,CTSG,HLA-A,HLA-E,IL18,ITGA4,SMARCD2,SIRPB1,SIRPA</t>
  </si>
  <si>
    <t>9/337</t>
  </si>
  <si>
    <t>R-HSA-983170</t>
  </si>
  <si>
    <t>Antigen Presentation: Folding, assembly and peptide loading of class I MHC</t>
  </si>
  <si>
    <t>4/25</t>
  </si>
  <si>
    <t>WP5362</t>
  </si>
  <si>
    <t>TAR syndrome</t>
  </si>
  <si>
    <t>3105,3106,3107,3133,3688</t>
  </si>
  <si>
    <t>HLA-A,HLA-B,HLA-C,HLA-E,ITGB1</t>
  </si>
  <si>
    <t>5/63</t>
  </si>
  <si>
    <t>GO:2001187</t>
  </si>
  <si>
    <t>positive regulation of CD8-positive, alpha-beta T cell activation</t>
  </si>
  <si>
    <t>865,3105,3133</t>
  </si>
  <si>
    <t>CBFB,HLA-A,HLA-E</t>
  </si>
  <si>
    <t>3/8</t>
  </si>
  <si>
    <t>R-HSA-198933</t>
  </si>
  <si>
    <t>Immunoregulatory interactions between a Lymphoid and a non-Lymphoid cell</t>
  </si>
  <si>
    <t>3105,3106,3107,3133,3676,3688</t>
  </si>
  <si>
    <t>HLA-A,HLA-B,HLA-C,HLA-E,ITGA4,ITGB1</t>
  </si>
  <si>
    <t>6/117</t>
  </si>
  <si>
    <t>GO:0019883</t>
  </si>
  <si>
    <t>antigen processing and presentation of endogenous antigen</t>
  </si>
  <si>
    <t>4/30</t>
  </si>
  <si>
    <t>GO:0001912</t>
  </si>
  <si>
    <t>positive regulation of leukocyte mediated cytotoxicity</t>
  </si>
  <si>
    <t>3105,3106,3107,3133,3916</t>
  </si>
  <si>
    <t>HLA-A,HLA-B,HLA-C,HLA-E,LAMP1</t>
  </si>
  <si>
    <t>5/68</t>
  </si>
  <si>
    <t>GO:0031343</t>
  </si>
  <si>
    <t>positive regulation of cell killing</t>
  </si>
  <si>
    <t>5/71</t>
  </si>
  <si>
    <t>GO:1903039</t>
  </si>
  <si>
    <t>positive regulation of leukocyte cell-cell adhesion</t>
  </si>
  <si>
    <t>865,3105,3133,3606,3676,6603,10326,140885</t>
  </si>
  <si>
    <t>CBFB,HLA-A,HLA-E,IL18,ITGA4,SMARCD2,SIRPB1,SIRPA</t>
  </si>
  <si>
    <t>8/285</t>
  </si>
  <si>
    <t>GO:0002711</t>
  </si>
  <si>
    <t>positive regulation of T cell mediated immunity</t>
  </si>
  <si>
    <t>3105,3106,3107,3133,3606</t>
  </si>
  <si>
    <t>HLA-A,HLA-B,HLA-C,HLA-E,IL18</t>
  </si>
  <si>
    <t>5/72</t>
  </si>
  <si>
    <t>GO:0002708</t>
  </si>
  <si>
    <t>positive regulation of lymphocyte mediated immunity</t>
  </si>
  <si>
    <t>3105,3106,3107,3133,3606,3916</t>
  </si>
  <si>
    <t>HLA-A,HLA-B,HLA-C,HLA-E,IL18,LAMP1</t>
  </si>
  <si>
    <t>6/133</t>
  </si>
  <si>
    <t>GO:0050863</t>
  </si>
  <si>
    <t>regulation of T cell activation</t>
  </si>
  <si>
    <t>865,1511,1845,3105,3133,3606,6603,10326,140885</t>
  </si>
  <si>
    <t>CBFB,CTSG,DUSP3,HLA-A,HLA-E,IL18,SMARCD2,SIRPB1,SIRPA</t>
  </si>
  <si>
    <t>9/395</t>
  </si>
  <si>
    <t>GO:0002474</t>
  </si>
  <si>
    <t>antigen processing and presentation of peptide antigen via MHC class I</t>
  </si>
  <si>
    <t>4/35</t>
  </si>
  <si>
    <t>GO:0001916</t>
  </si>
  <si>
    <t>positive regulation of T cell mediated cytotoxicity</t>
  </si>
  <si>
    <t>4/38</t>
  </si>
  <si>
    <t>KEGG Pathway</t>
  </si>
  <si>
    <t>hsa05166</t>
  </si>
  <si>
    <t>Human T-cell leukemia virus 1 infection</t>
  </si>
  <si>
    <t>1017,3105,3106,3107,3133,5604,8295</t>
  </si>
  <si>
    <t>CDK2,HLA-A,HLA-B,HLA-C,HLA-E,MAP2K1,TRRAP</t>
  </si>
  <si>
    <t>7/224</t>
  </si>
  <si>
    <t>hsa05330</t>
  </si>
  <si>
    <t>Allograft rejection</t>
  </si>
  <si>
    <t>4/39</t>
  </si>
  <si>
    <t>R-HSA-913531</t>
  </si>
  <si>
    <t>Interferon Signaling</t>
  </si>
  <si>
    <t>2317,3105,3106,3107,3133,5611,23225</t>
  </si>
  <si>
    <t>FLNB,HLA-A,HLA-B,HLA-C,HLA-E,DNAJC3,NUP210</t>
  </si>
  <si>
    <t>7/227</t>
  </si>
  <si>
    <t>GO:0002705</t>
  </si>
  <si>
    <t>positive regulation of leukocyte mediated immunity</t>
  </si>
  <si>
    <t>6/155</t>
  </si>
  <si>
    <t>hsa05165</t>
  </si>
  <si>
    <t>Human papillomavirus infection</t>
  </si>
  <si>
    <t>1017,3105,3106,3107,3133,3676,3688,5604</t>
  </si>
  <si>
    <t>CDK2,HLA-A,HLA-B,HLA-C,HLA-E,ITGA4,ITGB1,MAP2K1</t>
  </si>
  <si>
    <t>8/333</t>
  </si>
  <si>
    <t>hsa04218</t>
  </si>
  <si>
    <t>Cellular senescence</t>
  </si>
  <si>
    <t>1017,3105,3106,3107,3133,5604</t>
  </si>
  <si>
    <t>CDK2,HLA-A,HLA-B,HLA-C,HLA-E,MAP2K1</t>
  </si>
  <si>
    <t>6/157</t>
  </si>
  <si>
    <t>hsa04514</t>
  </si>
  <si>
    <t>Cell adhesion molecules</t>
  </si>
  <si>
    <t>6/158</t>
  </si>
  <si>
    <t>hsa04145</t>
  </si>
  <si>
    <t>Phagosome</t>
  </si>
  <si>
    <t>3105,3106,3107,3133,3688,3916</t>
  </si>
  <si>
    <t>HLA-A,HLA-B,HLA-C,HLA-E,ITGB1,LAMP1</t>
  </si>
  <si>
    <t>6/159</t>
  </si>
  <si>
    <t>hsa04940</t>
  </si>
  <si>
    <t>Type I diabetes mellitus</t>
  </si>
  <si>
    <t>4/44</t>
  </si>
  <si>
    <t>R-HSA-9679506</t>
  </si>
  <si>
    <t>SARS-CoV Infections</t>
  </si>
  <si>
    <t>483,3105,3106,3107,3133,3676,3688,23225</t>
  </si>
  <si>
    <t>ATP1B3,HLA-A,HLA-B,HLA-C,HLA-E,ITGA4,ITGB1,NUP210</t>
  </si>
  <si>
    <t>8/340</t>
  </si>
  <si>
    <t>hsa05332</t>
  </si>
  <si>
    <t>Graft-versus-host disease</t>
  </si>
  <si>
    <t>4/45</t>
  </si>
  <si>
    <t>GO:0001914</t>
  </si>
  <si>
    <t>regulation of T cell mediated cytotoxicity</t>
  </si>
  <si>
    <t>4/48</t>
  </si>
  <si>
    <t>GO:0001910</t>
  </si>
  <si>
    <t>regulation of leukocyte mediated cytotoxicity</t>
  </si>
  <si>
    <t>5/100</t>
  </si>
  <si>
    <t>GO:0050870</t>
  </si>
  <si>
    <t>positive regulation of T cell activation</t>
  </si>
  <si>
    <t>865,3105,3133,3606,6603,10326,140885</t>
  </si>
  <si>
    <t>CBFB,HLA-A,HLA-E,IL18,SMARCD2,SIRPB1,SIRPA</t>
  </si>
  <si>
    <t>7/261</t>
  </si>
  <si>
    <t>GO:0002709</t>
  </si>
  <si>
    <t>regulation of T cell mediated immunity</t>
  </si>
  <si>
    <t>5/106</t>
  </si>
  <si>
    <t>R-HSA-9705671</t>
  </si>
  <si>
    <t>SARS-CoV-2 activates/modulates innate and adaptive immune responses</t>
  </si>
  <si>
    <t>3105,3106,3107,3133,23225</t>
  </si>
  <si>
    <t>HLA-A,HLA-B,HLA-C,HLA-E,NUP210</t>
  </si>
  <si>
    <t>5/107</t>
  </si>
  <si>
    <t>GO:0042269</t>
  </si>
  <si>
    <t>regulation of natural killer cell mediated cytotoxicity</t>
  </si>
  <si>
    <t>3105,3106,3133,3916</t>
  </si>
  <si>
    <t>HLA-A,HLA-B,HLA-E,LAMP1</t>
  </si>
  <si>
    <t>4/53</t>
  </si>
  <si>
    <t>GO:0031341</t>
  </si>
  <si>
    <t>regulation of cell killing</t>
  </si>
  <si>
    <t>5/110</t>
  </si>
  <si>
    <t>hsa05320</t>
  </si>
  <si>
    <t>Autoimmune thyroid disease</t>
  </si>
  <si>
    <t>4/54</t>
  </si>
  <si>
    <t>GO:0045785</t>
  </si>
  <si>
    <t>positive regulation of cell adhesion</t>
  </si>
  <si>
    <t>9/499</t>
  </si>
  <si>
    <t>GO:2001185</t>
  </si>
  <si>
    <t>regulation of CD8-positive, alpha-beta T cell activation</t>
  </si>
  <si>
    <t>3/20</t>
  </si>
  <si>
    <t>GO:0045087</t>
  </si>
  <si>
    <t>innate immune response</t>
  </si>
  <si>
    <t>2317,3105,3106,3107,3133,3606,6036,6037,25942,51441,140885</t>
  </si>
  <si>
    <t>FLNB,HLA-A,HLA-B,HLA-C,HLA-E,IL18,RNASE2,RNASE3,SIN3A,YTHDF2,SIRPA</t>
  </si>
  <si>
    <t>11/791</t>
  </si>
  <si>
    <t>GO:0051249</t>
  </si>
  <si>
    <t>regulation of lymphocyte activation</t>
  </si>
  <si>
    <t>9/521</t>
  </si>
  <si>
    <t>GO:0002715</t>
  </si>
  <si>
    <t>regulation of natural killer cell mediated immunity</t>
  </si>
  <si>
    <t>4/59</t>
  </si>
  <si>
    <t>GO:0002706</t>
  </si>
  <si>
    <t>regulation of lymphocyte mediated immunity</t>
  </si>
  <si>
    <t>6/200</t>
  </si>
  <si>
    <t>WP183</t>
  </si>
  <si>
    <t>Proteasome degradation</t>
  </si>
  <si>
    <t>4/62</t>
  </si>
  <si>
    <t>hsa05169</t>
  </si>
  <si>
    <t>Epstein-Barr virus infection</t>
  </si>
  <si>
    <t>1017,3105,3106,3107,3133,25942</t>
  </si>
  <si>
    <t>CDK2,HLA-A,HLA-B,HLA-C,HLA-E,SIN3A</t>
  </si>
  <si>
    <t>6/204</t>
  </si>
  <si>
    <t>hsa05170</t>
  </si>
  <si>
    <t>Human immunodeficiency virus 1 infection</t>
  </si>
  <si>
    <t>3105,3106,3107,3133,5062,5604</t>
  </si>
  <si>
    <t>HLA-A,HLA-B,HLA-C,HLA-E,PAK2,MAP2K1</t>
  </si>
  <si>
    <t>6/213</t>
  </si>
  <si>
    <t>GO:0002824</t>
  </si>
  <si>
    <t>positive regulation of adaptive immune response based on somatic recombination of immune receptors built from immunoglobulin superfamily domains</t>
  </si>
  <si>
    <t>5/130</t>
  </si>
  <si>
    <t>GO:0050830</t>
  </si>
  <si>
    <t>defense response to Gram-positive bacterium</t>
  </si>
  <si>
    <t>1511,3105,3133,3606,6037</t>
  </si>
  <si>
    <t>CTSG,HLA-A,HLA-E,IL18,RNASE3</t>
  </si>
  <si>
    <t>5/131</t>
  </si>
  <si>
    <t>GO:0046641</t>
  </si>
  <si>
    <t>positive regulation of alpha-beta T cell proliferation</t>
  </si>
  <si>
    <t>3105,3133,3606</t>
  </si>
  <si>
    <t>HLA-A,HLA-E,IL18</t>
  </si>
  <si>
    <t>3/24</t>
  </si>
  <si>
    <t>R-HSA-1236974</t>
  </si>
  <si>
    <t>ER-Phagosome pathway</t>
  </si>
  <si>
    <t>4/67</t>
  </si>
  <si>
    <t>R-HSA-909733</t>
  </si>
  <si>
    <t>Interferon alpha/beta signaling</t>
  </si>
  <si>
    <t>GO:0048002</t>
  </si>
  <si>
    <t>antigen processing and presentation of peptide antigen</t>
  </si>
  <si>
    <t>4/68</t>
  </si>
  <si>
    <t>hsa04650</t>
  </si>
  <si>
    <t>Natural killer cell mediated cytotoxicity</t>
  </si>
  <si>
    <t>3105,3106,3107,3133,5604</t>
  </si>
  <si>
    <t>HLA-A,HLA-B,HLA-C,HLA-E,MAP2K1</t>
  </si>
  <si>
    <t>5/134</t>
  </si>
  <si>
    <t>GO:0002832</t>
  </si>
  <si>
    <t>negative regulation of response to biotic stimulus</t>
  </si>
  <si>
    <t>3105,3106,3133,51441,140885</t>
  </si>
  <si>
    <t>HLA-A,HLA-B,HLA-E,YTHDF2,SIRPA</t>
  </si>
  <si>
    <t>5/135</t>
  </si>
  <si>
    <t>GO:0002821</t>
  </si>
  <si>
    <t>positive regulation of adaptive immune response</t>
  </si>
  <si>
    <t>5/136</t>
  </si>
  <si>
    <t>hsa05416</t>
  </si>
  <si>
    <t>Viral myocarditis</t>
  </si>
  <si>
    <t>4/70</t>
  </si>
  <si>
    <t>GO:0045953</t>
  </si>
  <si>
    <t>negative regulation of natural killer cell mediated cytotoxicity</t>
  </si>
  <si>
    <t>3/26</t>
  </si>
  <si>
    <t>GO:0019731</t>
  </si>
  <si>
    <t>antibacterial humoral response</t>
  </si>
  <si>
    <t>1511,3105,3133,6037</t>
  </si>
  <si>
    <t>CTSG,HLA-A,HLA-E,RNASE3</t>
  </si>
  <si>
    <t>4/73</t>
  </si>
  <si>
    <t>GO:0002716</t>
  </si>
  <si>
    <t>negative regulation of natural killer cell mediated immunity</t>
  </si>
  <si>
    <t>3/27</t>
  </si>
  <si>
    <t>GO:0046635</t>
  </si>
  <si>
    <t>positive regulation of alpha-beta T cell activation</t>
  </si>
  <si>
    <t>865,3105,3133,3606</t>
  </si>
  <si>
    <t>CBFB,HLA-A,HLA-E,IL18</t>
  </si>
  <si>
    <t>4/74</t>
  </si>
  <si>
    <t>GO:0051251</t>
  </si>
  <si>
    <t>positive regulation of lymphocyte activation</t>
  </si>
  <si>
    <t>7/337</t>
  </si>
  <si>
    <t>GO:0002694</t>
  </si>
  <si>
    <t>regulation of leukocyte activation</t>
  </si>
  <si>
    <t>9/593</t>
  </si>
  <si>
    <t>R-HSA-1236975</t>
  </si>
  <si>
    <t>Antigen processing-Cross presentation</t>
  </si>
  <si>
    <t>4/81</t>
  </si>
  <si>
    <t>R-HSA-877300</t>
  </si>
  <si>
    <t>Interferon gamma signaling</t>
  </si>
  <si>
    <t>hsa04612</t>
  </si>
  <si>
    <t>Antigen processing and presentation</t>
  </si>
  <si>
    <t>hsa04144</t>
  </si>
  <si>
    <t>Endocytosis</t>
  </si>
  <si>
    <t>1173,3105,3106,3107,3133,23111</t>
  </si>
  <si>
    <t>AP2M1,HLA-A,HLA-B,HLA-C,HLA-E,SPART</t>
  </si>
  <si>
    <t>6/252</t>
  </si>
  <si>
    <t>GO:0001911</t>
  </si>
  <si>
    <t>negative regulation of leukocyte mediated cytotoxicity</t>
  </si>
  <si>
    <t>3/32</t>
  </si>
  <si>
    <t>GO:0002696</t>
  </si>
  <si>
    <t>positive regulation of leukocyte activation</t>
  </si>
  <si>
    <t>7/372</t>
  </si>
  <si>
    <t>GO:0002703</t>
  </si>
  <si>
    <t>regulation of leukocyte mediated immunity</t>
  </si>
  <si>
    <t>6/260</t>
  </si>
  <si>
    <t>GO:0031342</t>
  </si>
  <si>
    <t>negative regulation of cell killing</t>
  </si>
  <si>
    <t>3/35</t>
  </si>
  <si>
    <t>WP2328</t>
  </si>
  <si>
    <t>4/90</t>
  </si>
  <si>
    <t>GO:0050865</t>
  </si>
  <si>
    <t>regulation of cell activation</t>
  </si>
  <si>
    <t>9/653</t>
  </si>
  <si>
    <t>GO:0002699</t>
  </si>
  <si>
    <t>positive regulation of immune effector process</t>
  </si>
  <si>
    <t>6/270</t>
  </si>
  <si>
    <t>R-HSA-2172127</t>
  </si>
  <si>
    <t>DAP12 interactions</t>
  </si>
  <si>
    <t>3106,3107,3133</t>
  </si>
  <si>
    <t>HLA-B,HLA-C,HLA-E</t>
  </si>
  <si>
    <t>3/37</t>
  </si>
  <si>
    <t>GO:0019730</t>
  </si>
  <si>
    <t>antimicrobial humoral response</t>
  </si>
  <si>
    <t>1511,3105,3133,5657,6037</t>
  </si>
  <si>
    <t>CTSG,HLA-A,HLA-E,PRTN3,RNASE3</t>
  </si>
  <si>
    <t>5/174</t>
  </si>
  <si>
    <t>GO:0050867</t>
  </si>
  <si>
    <t>positive regulation of cell activation</t>
  </si>
  <si>
    <t>7/392</t>
  </si>
  <si>
    <t>R-HSA-9705683</t>
  </si>
  <si>
    <t>SARS-CoV-2-host interactions</t>
  </si>
  <si>
    <t>5/176</t>
  </si>
  <si>
    <t>GO:0006959</t>
  </si>
  <si>
    <t>humoral immune response</t>
  </si>
  <si>
    <t>1511,3105,3133,5657,6037,51441</t>
  </si>
  <si>
    <t>CTSG,HLA-A,HLA-E,PRTN3,RNASE3,YTHDF2</t>
  </si>
  <si>
    <t>6/282</t>
  </si>
  <si>
    <t>GO:0050778</t>
  </si>
  <si>
    <t>positive regulation of immune response</t>
  </si>
  <si>
    <t>1511,3105,3106,3107,3133,3606,3916,5062,25942</t>
  </si>
  <si>
    <t>CTSG,HLA-A,HLA-B,HLA-C,HLA-E,IL18,LAMP1,PAK2,SIN3A</t>
  </si>
  <si>
    <t>9/684</t>
  </si>
  <si>
    <t>GO:0045824</t>
  </si>
  <si>
    <t>negative regulation of innate immune response</t>
  </si>
  <si>
    <t>3105,3106,3133,51441</t>
  </si>
  <si>
    <t>HLA-A,HLA-B,HLA-E,YTHDF2</t>
  </si>
  <si>
    <t>4/100</t>
  </si>
  <si>
    <t>GO:0019882</t>
  </si>
  <si>
    <t>antigen processing and presentation</t>
  </si>
  <si>
    <t>4/103</t>
  </si>
  <si>
    <t>GO:0046640</t>
  </si>
  <si>
    <t>regulation of alpha-beta T cell proliferation</t>
  </si>
  <si>
    <t>3/43</t>
  </si>
  <si>
    <t>hsa05167</t>
  </si>
  <si>
    <t>Kaposi sarcoma-associated herpesvirus infection</t>
  </si>
  <si>
    <t>5/196</t>
  </si>
  <si>
    <t>GO:0009617</t>
  </si>
  <si>
    <t>response to bacterium</t>
  </si>
  <si>
    <t>210,1511,3105,3106,3133,3606,6037,51552,92140</t>
  </si>
  <si>
    <t>ALAD,CTSG,HLA-A,HLA-B,HLA-E,IL18,RNASE3,RAB14,MTDH</t>
  </si>
  <si>
    <t>9/726</t>
  </si>
  <si>
    <t>GO:0002831</t>
  </si>
  <si>
    <t>regulation of response to biotic stimulus</t>
  </si>
  <si>
    <t>3105,3106,3133,3916,5062,25942,51441,140885</t>
  </si>
  <si>
    <t>HLA-A,HLA-B,HLA-E,LAMP1,PAK2,SIN3A,YTHDF2,SIRPA</t>
  </si>
  <si>
    <t>8/576</t>
  </si>
  <si>
    <t>GO:0002822</t>
  </si>
  <si>
    <t>regulation of adaptive immune response based on somatic recombination of immune receptors built from immunoglobulin superfamily domains</t>
  </si>
  <si>
    <t>5/204</t>
  </si>
  <si>
    <t>hsa05203</t>
  </si>
  <si>
    <t>Viral carcinogenesis</t>
  </si>
  <si>
    <t>1017,3105,3106,3107,3133</t>
  </si>
  <si>
    <t>CDK2,HLA-A,HLA-B,HLA-C,HLA-E</t>
  </si>
  <si>
    <t>5/205</t>
  </si>
  <si>
    <t>GO:0022408</t>
  </si>
  <si>
    <t>negative regulation of cell-cell adhesion</t>
  </si>
  <si>
    <t>865,1511,1845,3133,51441</t>
  </si>
  <si>
    <t>CBFB,CTSG,DUSP3,HLA-E,YTHDF2</t>
  </si>
  <si>
    <t>5/209</t>
  </si>
  <si>
    <t>GO:0042742</t>
  </si>
  <si>
    <t>defense response to bacterium</t>
  </si>
  <si>
    <t>1511,3105,3133,3606,6037,51552</t>
  </si>
  <si>
    <t>CTSG,HLA-A,HLA-E,IL18,RNASE3,RAB14</t>
  </si>
  <si>
    <t>6/324</t>
  </si>
  <si>
    <t>GO:0001775</t>
  </si>
  <si>
    <t>cell activation</t>
  </si>
  <si>
    <t>865,1511,3105,3133,3606,3676,3688,23173,200081</t>
  </si>
  <si>
    <t>CBFB,CTSG,HLA-A,HLA-E,IL18,ITGA4,ITGB1,METAP1,TXLNA</t>
  </si>
  <si>
    <t>9/754</t>
  </si>
  <si>
    <t>GO:0046634</t>
  </si>
  <si>
    <t>regulation of alpha-beta T cell activation</t>
  </si>
  <si>
    <t>4/123</t>
  </si>
  <si>
    <t>GO:0002819</t>
  </si>
  <si>
    <t>regulation of adaptive immune response</t>
  </si>
  <si>
    <t>5/219</t>
  </si>
  <si>
    <t>hsa05163</t>
  </si>
  <si>
    <t>Human cytomegalovirus infection</t>
  </si>
  <si>
    <t>5/226</t>
  </si>
  <si>
    <t>GO:0045321</t>
  </si>
  <si>
    <t>leukocyte activation</t>
  </si>
  <si>
    <t>865,1511,3105,3133,3606,3676,3688,200081</t>
  </si>
  <si>
    <t>CBFB,CTSG,HLA-A,HLA-E,IL18,ITGA4,ITGB1,TXLNA</t>
  </si>
  <si>
    <t>8/626</t>
  </si>
  <si>
    <t>GO:0045088</t>
  </si>
  <si>
    <t>regulation of innate immune response</t>
  </si>
  <si>
    <t>3105,3106,3133,3916,5062,25942,51441</t>
  </si>
  <si>
    <t>HLA-A,HLA-B,HLA-E,LAMP1,PAK2,SIN3A,YTHDF2</t>
  </si>
  <si>
    <t>7/482</t>
  </si>
  <si>
    <t>GO:0050868</t>
  </si>
  <si>
    <t>negative regulation of T cell activation</t>
  </si>
  <si>
    <t>865,1511,1845,3133</t>
  </si>
  <si>
    <t>CBFB,CTSG,DUSP3,HLA-E</t>
  </si>
  <si>
    <t>4/136</t>
  </si>
  <si>
    <t>GO:0046649</t>
  </si>
  <si>
    <t>lymphocyte activation</t>
  </si>
  <si>
    <t>865,3105,3133,3606,3676,3688,200081</t>
  </si>
  <si>
    <t>CBFB,HLA-A,HLA-E,IL18,ITGA4,ITGB1,TXLNA</t>
  </si>
  <si>
    <t>7/504</t>
  </si>
  <si>
    <t>GO:0002707</t>
  </si>
  <si>
    <t>negative regulation of lymphocyte mediated immunity</t>
  </si>
  <si>
    <t>3/65</t>
  </si>
  <si>
    <t>R-HSA-9694516</t>
  </si>
  <si>
    <t>SARS-CoV-2 Infection</t>
  </si>
  <si>
    <t>5/258</t>
  </si>
  <si>
    <t>GO:1903038</t>
  </si>
  <si>
    <t>negative regulation of leukocyte cell-cell adhesion</t>
  </si>
  <si>
    <t>4/155</t>
  </si>
  <si>
    <t>GO:0002704</t>
  </si>
  <si>
    <t>negative regulation of leukocyte mediated immunity</t>
  </si>
  <si>
    <t>GO:0002697</t>
  </si>
  <si>
    <t>regulation of immune effector process</t>
  </si>
  <si>
    <t>6/414</t>
  </si>
  <si>
    <t>GO:0002683</t>
  </si>
  <si>
    <t>negative regulation of immune system process</t>
  </si>
  <si>
    <t>865,1511,1845,3105,3106,3133,51441</t>
  </si>
  <si>
    <t>CBFB,CTSG,DUSP3,HLA-A,HLA-B,HLA-E,YTHDF2</t>
  </si>
  <si>
    <t>7/564</t>
  </si>
  <si>
    <t>GO:0051250</t>
  </si>
  <si>
    <t>negative regulation of lymphocyte activation</t>
  </si>
  <si>
    <t>4/173</t>
  </si>
  <si>
    <t>GO:0002720</t>
  </si>
  <si>
    <t>positive regulation of cytokine production involved in immune response</t>
  </si>
  <si>
    <t>3/85</t>
  </si>
  <si>
    <t>hsa05168</t>
  </si>
  <si>
    <t>Herpes simplex virus 1 infection</t>
  </si>
  <si>
    <t>4/182</t>
  </si>
  <si>
    <t>GO:0032102</t>
  </si>
  <si>
    <t>negative regulation of response to external stimulus</t>
  </si>
  <si>
    <t>1845,3105,3106,3133,51441,140885</t>
  </si>
  <si>
    <t>DUSP3,HLA-A,HLA-B,HLA-E,YTHDF2,SIRPA</t>
  </si>
  <si>
    <t>6/445</t>
  </si>
  <si>
    <t>GO:0031348</t>
  </si>
  <si>
    <t>negative regulation of defense response</t>
  </si>
  <si>
    <t>5/308</t>
  </si>
  <si>
    <t>GO:0007162</t>
  </si>
  <si>
    <t>negative regulation of cell adhesion</t>
  </si>
  <si>
    <t>5/312</t>
  </si>
  <si>
    <t>R-HSA-1280218</t>
  </si>
  <si>
    <t>Adaptive Immune System</t>
  </si>
  <si>
    <t>3105,3106,3107,3133,3676,3688,5062</t>
  </si>
  <si>
    <t>HLA-A,HLA-B,HLA-C,HLA-E,ITGA4,ITGB1,PAK2</t>
  </si>
  <si>
    <t>7/627</t>
  </si>
  <si>
    <t>GO:0002695</t>
  </si>
  <si>
    <t>negative regulation of leukocyte activation</t>
  </si>
  <si>
    <t>4/204</t>
  </si>
  <si>
    <t>GO:0042102</t>
  </si>
  <si>
    <t>positive regulation of T cell proliferation</t>
  </si>
  <si>
    <t>3/105</t>
  </si>
  <si>
    <t>GO:0050777</t>
  </si>
  <si>
    <t>negative regulation of immune response</t>
  </si>
  <si>
    <t>4/214</t>
  </si>
  <si>
    <t>GO:0050866</t>
  </si>
  <si>
    <t>negative regulation of cell activation</t>
  </si>
  <si>
    <t>4/227</t>
  </si>
  <si>
    <t>GO:0032649</t>
  </si>
  <si>
    <t>regulation of type II interferon production</t>
  </si>
  <si>
    <t>3105,3606,140885</t>
  </si>
  <si>
    <t>HLA-A,IL18,SIRPA</t>
  </si>
  <si>
    <t>3/124</t>
  </si>
  <si>
    <t>GO:0002718</t>
  </si>
  <si>
    <t>regulation of cytokine production involved in immune response</t>
  </si>
  <si>
    <t>3/126</t>
  </si>
  <si>
    <t>GO:0002698</t>
  </si>
  <si>
    <t>negative regulation of immune effector process</t>
  </si>
  <si>
    <t>3/134</t>
  </si>
  <si>
    <t>GO:0002702</t>
  </si>
  <si>
    <t>positive regulation of production of molecular mediator of immune response</t>
  </si>
  <si>
    <t>3/141</t>
  </si>
  <si>
    <t>4_Summary</t>
  </si>
  <si>
    <t>R-HSA-9824446</t>
  </si>
  <si>
    <t>Viral Infection Pathways</t>
  </si>
  <si>
    <t>483,3105,3106,3107,3133,3676,3688,5062,5432,5611,9844,23225,79718</t>
  </si>
  <si>
    <t>ATP1B3,HLA-A,HLA-B,HLA-C,HLA-E,ITGA4,ITGB1,PAK2,POLR2C,DNAJC3,ELMO1,NUP210,TBL1XR1</t>
  </si>
  <si>
    <t>13/-</t>
  </si>
  <si>
    <t>4_Member</t>
  </si>
  <si>
    <t>13/692</t>
  </si>
  <si>
    <t>R-HSA-164952</t>
  </si>
  <si>
    <t>The role of Nef in HIV-1 replication and disease pathogenesis</t>
  </si>
  <si>
    <t>3105,5062,9844</t>
  </si>
  <si>
    <t>HLA-A,PAK2,ELMO1</t>
  </si>
  <si>
    <t>3/17</t>
  </si>
  <si>
    <t>R-HSA-162909</t>
  </si>
  <si>
    <t>Host Interactions of HIV factors</t>
  </si>
  <si>
    <t>3105,5062,9844,23225</t>
  </si>
  <si>
    <t>HLA-A,PAK2,ELMO1,NUP210</t>
  </si>
  <si>
    <t>4/87</t>
  </si>
  <si>
    <t>R-HSA-162906</t>
  </si>
  <si>
    <t>HIV Infection</t>
  </si>
  <si>
    <t>3105,5062,5432,9844,23225</t>
  </si>
  <si>
    <t>HLA-A,PAK2,POLR2C,ELMO1,NUP210</t>
  </si>
  <si>
    <t>5_Summary</t>
  </si>
  <si>
    <t>GO:0000018</t>
  </si>
  <si>
    <t>regulation of DNA recombination</t>
  </si>
  <si>
    <t>3008,3009,3024,5347,8295,23028,151987,1017,6603,54108,3954,5604,3676</t>
  </si>
  <si>
    <t>H1-4,H1-5,H1-1,PLK1,TRRAP,KDM1A,PPP4R2,CDK2,SMARCD2,CHRAC1,LETM1,MAP2K1,ITGA4</t>
  </si>
  <si>
    <t>5_Member</t>
  </si>
  <si>
    <t>3008,3009,3024,5347,8295,23028,151987</t>
  </si>
  <si>
    <t>H1-4,H1-5,H1-1,PLK1,TRRAP,KDM1A,PPP4R2</t>
  </si>
  <si>
    <t>7/142</t>
  </si>
  <si>
    <t>GO:0051052</t>
  </si>
  <si>
    <t>regulation of DNA metabolic process</t>
  </si>
  <si>
    <t>1017,3008,3009,3024,5347,6603,8295,23028,54108,151987</t>
  </si>
  <si>
    <t>CDK2,H1-4,H1-5,H1-1,PLK1,SMARCD2,TRRAP,KDM1A,CHRAC1,PPP4R2</t>
  </si>
  <si>
    <t>10/505</t>
  </si>
  <si>
    <t>GO:2000779</t>
  </si>
  <si>
    <t>regulation of double-strand break repair</t>
  </si>
  <si>
    <t>5347,6603,8295,23028,151987</t>
  </si>
  <si>
    <t>PLK1,SMARCD2,TRRAP,KDM1A,PPP4R2</t>
  </si>
  <si>
    <t>5/145</t>
  </si>
  <si>
    <t>GO:0010569</t>
  </si>
  <si>
    <t>regulation of double-strand break repair via homologous recombination</t>
  </si>
  <si>
    <t>5347,8295,23028,151987</t>
  </si>
  <si>
    <t>PLK1,TRRAP,KDM1A,PPP4R2</t>
  </si>
  <si>
    <t>4/82</t>
  </si>
  <si>
    <t>GO:0006282</t>
  </si>
  <si>
    <t>regulation of DNA repair</t>
  </si>
  <si>
    <t>5/227</t>
  </si>
  <si>
    <t>GO:0080135</t>
  </si>
  <si>
    <t>regulation of cellular response to stress</t>
  </si>
  <si>
    <t>3954,5347,5604,6603,8295,23028,151987</t>
  </si>
  <si>
    <t>LETM1,PLK1,MAP2K1,SMARCD2,TRRAP,KDM1A,PPP4R2</t>
  </si>
  <si>
    <t>7/535</t>
  </si>
  <si>
    <t>GO:0043393</t>
  </si>
  <si>
    <t>regulation of protein binding</t>
  </si>
  <si>
    <t>3676,5347,23028</t>
  </si>
  <si>
    <t>ITGA4,PLK1,KDM1A</t>
  </si>
  <si>
    <t>3/108</t>
  </si>
  <si>
    <t>hsa03082</t>
  </si>
  <si>
    <t>ATP-dependent chromatin remodeling</t>
  </si>
  <si>
    <t>6603,8295,54108</t>
  </si>
  <si>
    <t>SMARCD2,TRRAP,CHRAC1</t>
  </si>
  <si>
    <t>3/117</t>
  </si>
  <si>
    <t>6_Summary</t>
  </si>
  <si>
    <t>GO:0030261</t>
  </si>
  <si>
    <t>chromosome condensation</t>
  </si>
  <si>
    <t>3008,3009,3024,5347,6603,54108,1017,79892,283489</t>
  </si>
  <si>
    <t>H1-4,H1-5,H1-1,PLK1,SMARCD2,CHRAC1,CDK2,MCMBP,CHAMP1</t>
  </si>
  <si>
    <t>9/-</t>
  </si>
  <si>
    <t>6_Member</t>
  </si>
  <si>
    <t>3008,3009,3024,5347</t>
  </si>
  <si>
    <t>H1-4,H1-5,H1-1,PLK1</t>
  </si>
  <si>
    <t>4/42</t>
  </si>
  <si>
    <t>GO:0045910</t>
  </si>
  <si>
    <t>negative regulation of DNA recombination</t>
  </si>
  <si>
    <t>4/52</t>
  </si>
  <si>
    <t>GO:0034728</t>
  </si>
  <si>
    <t>nucleosome organization</t>
  </si>
  <si>
    <t>3008,3009,3024,6603,54108</t>
  </si>
  <si>
    <t>H1-4,H1-5,H1-1,SMARCD2,CHRAC1</t>
  </si>
  <si>
    <t>5/140</t>
  </si>
  <si>
    <t>GO:0006334</t>
  </si>
  <si>
    <t>nucleosome assembly</t>
  </si>
  <si>
    <t>3008,3009,3024,54108</t>
  </si>
  <si>
    <t>H1-4,H1-5,H1-1,CHRAC1</t>
  </si>
  <si>
    <t>4/120</t>
  </si>
  <si>
    <t>GO:0051053</t>
  </si>
  <si>
    <t>negative regulation of DNA metabolic process</t>
  </si>
  <si>
    <t>4/138</t>
  </si>
  <si>
    <t>GO:0051276</t>
  </si>
  <si>
    <t>chromosome organization</t>
  </si>
  <si>
    <t>1017,3008,3009,3024,5347,79892,283489</t>
  </si>
  <si>
    <t>CDK2,H1-4,H1-5,H1-1,PLK1,MCMBP,CHAMP1</t>
  </si>
  <si>
    <t>7/511</t>
  </si>
  <si>
    <t>GO:0071824</t>
  </si>
  <si>
    <t>protein-DNA complex organization</t>
  </si>
  <si>
    <t>5/250</t>
  </si>
  <si>
    <t>GO:0034502</t>
  </si>
  <si>
    <t>protein localization to chromosome</t>
  </si>
  <si>
    <t>3009,5347,283489</t>
  </si>
  <si>
    <t>H1-5,PLK1,CHAMP1</t>
  </si>
  <si>
    <t>3/107</t>
  </si>
  <si>
    <t>GO:0065004</t>
  </si>
  <si>
    <t>protein-DNA complex assembly</t>
  </si>
  <si>
    <t>4/230</t>
  </si>
  <si>
    <t>7_Summary</t>
  </si>
  <si>
    <t>GO:0045123</t>
  </si>
  <si>
    <t>cellular extravasation</t>
  </si>
  <si>
    <t>3676,3688,5657,140885,3954,3998,5062,3606,5604,9844,483,1017,9585,25942,2317,1845,5432,4892,64423,1511,23196,1173,23028,23111,865,51441,57019</t>
  </si>
  <si>
    <t>ITGA4,ITGB1,PRTN3,SIRPA,LETM1,LMAN1,PAK2,IL18,MAP2K1,ELMO1,ATP1B3,CDK2,KIF20B,SIN3A,FLNB,DUSP3,POLR2C,NRAP,INF2,CTSG,FAM120A,AP2M1,KDM1A,SPART,CBFB,YTHDF2,CIAPIN1</t>
  </si>
  <si>
    <t>27/-</t>
  </si>
  <si>
    <t>7_Member</t>
  </si>
  <si>
    <t>3676,3688,5657,140885</t>
  </si>
  <si>
    <t>ITGA4,ITGB1,PRTN3,SIRPA</t>
  </si>
  <si>
    <t>4/43</t>
  </si>
  <si>
    <t>R-HSA-9013408</t>
  </si>
  <si>
    <t>RHOG GTPase cycle</t>
  </si>
  <si>
    <t>3688,3954,3998,5062</t>
  </si>
  <si>
    <t>ITGB1,LETM1,LMAN1,PAK2</t>
  </si>
  <si>
    <t>hsa05135</t>
  </si>
  <si>
    <t>Yersinia infection</t>
  </si>
  <si>
    <t>3606,3676,3688,5604,9844</t>
  </si>
  <si>
    <t>IL18,ITGA4,ITGB1,MAP2K1,ELMO1</t>
  </si>
  <si>
    <t>5/138</t>
  </si>
  <si>
    <t>GO:0034113</t>
  </si>
  <si>
    <t>heterotypic cell-cell adhesion</t>
  </si>
  <si>
    <t>3676,3688,140885</t>
  </si>
  <si>
    <t>ITGA4,ITGB1,SIRPA</t>
  </si>
  <si>
    <t>3/39</t>
  </si>
  <si>
    <t>R-HSA-109582</t>
  </si>
  <si>
    <t>Hemostasis</t>
  </si>
  <si>
    <t>483,1017,3676,3688,5657,9585,25942,140885</t>
  </si>
  <si>
    <t>ATP1B3,CDK2,ITGA4,ITGB1,PRTN3,KIF20B,SIN3A,SIRPA</t>
  </si>
  <si>
    <t>8/535</t>
  </si>
  <si>
    <t>WP185</t>
  </si>
  <si>
    <t>Integrin mediated cell adhesion</t>
  </si>
  <si>
    <t>3676,3688,5062,5604</t>
  </si>
  <si>
    <t>ITGA4,ITGB1,PAK2,MAP2K1</t>
  </si>
  <si>
    <t>4/102</t>
  </si>
  <si>
    <t>WP306</t>
  </si>
  <si>
    <t>Focal adhesion</t>
  </si>
  <si>
    <t>2317,3676,3688,5062,5604</t>
  </si>
  <si>
    <t>FLNB,ITGA4,ITGB1,PAK2,MAP2K1</t>
  </si>
  <si>
    <t>5/199</t>
  </si>
  <si>
    <t>R-HSA-9006934</t>
  </si>
  <si>
    <t>Signaling by Receptor Tyrosine Kinases</t>
  </si>
  <si>
    <t>1845,3688,5062,5432,5604,9844,25942</t>
  </si>
  <si>
    <t>DUSP3,ITGB1,PAK2,POLR2C,MAP2K1,ELMO1,SIN3A</t>
  </si>
  <si>
    <t>7/433</t>
  </si>
  <si>
    <t>hsa04510</t>
  </si>
  <si>
    <t>5/203</t>
  </si>
  <si>
    <t>R-HSA-202733</t>
  </si>
  <si>
    <t>Cell surface interactions at the vascular wall</t>
  </si>
  <si>
    <t>483,3676,3688,140885</t>
  </si>
  <si>
    <t>ATP1B3,ITGA4,ITGB1,SIRPA</t>
  </si>
  <si>
    <t>4/116</t>
  </si>
  <si>
    <t>WP366</t>
  </si>
  <si>
    <t>TGF beta signaling pathway</t>
  </si>
  <si>
    <t>3688,5062,5604,25942</t>
  </si>
  <si>
    <t>ITGB1,PAK2,MAP2K1,SIN3A</t>
  </si>
  <si>
    <t>4/132</t>
  </si>
  <si>
    <t>hsa04820</t>
  </si>
  <si>
    <t>Cytoskeleton in muscle cells</t>
  </si>
  <si>
    <t>483,3676,3688,4892,64423</t>
  </si>
  <si>
    <t>ATP1B3,ITGA4,ITGB1,NRAP,INF2</t>
  </si>
  <si>
    <t>5/232</t>
  </si>
  <si>
    <t>Canonical Pathways</t>
  </si>
  <si>
    <t>M281</t>
  </si>
  <si>
    <t>PID FAK PATHWAY</t>
  </si>
  <si>
    <t>3688,5604,9844</t>
  </si>
  <si>
    <t>ITGB1,MAP2K1,ELMO1</t>
  </si>
  <si>
    <t>3/59</t>
  </si>
  <si>
    <t>GO:0050900</t>
  </si>
  <si>
    <t>leukocyte migration</t>
  </si>
  <si>
    <t>1511,3676,3688,5657,140885</t>
  </si>
  <si>
    <t>CTSG,ITGA4,ITGB1,PRTN3,SIRPA</t>
  </si>
  <si>
    <t>5/241</t>
  </si>
  <si>
    <t>R-HSA-9013404</t>
  </si>
  <si>
    <t>RAC2 GTPase cycle</t>
  </si>
  <si>
    <t>3688,3998,5062</t>
  </si>
  <si>
    <t>ITGB1,LMAN1,PAK2</t>
  </si>
  <si>
    <t>3/74</t>
  </si>
  <si>
    <t>WP2037</t>
  </si>
  <si>
    <t>Prolactin signaling</t>
  </si>
  <si>
    <t>3688,5604,140885</t>
  </si>
  <si>
    <t>ITGB1,MAP2K1,SIRPA</t>
  </si>
  <si>
    <t>R-HSA-9013423</t>
  </si>
  <si>
    <t>RAC3 GTPase cycle</t>
  </si>
  <si>
    <t>3/75</t>
  </si>
  <si>
    <t>R-HSA-9679191</t>
  </si>
  <si>
    <t>Potential therapeutics for SARS</t>
  </si>
  <si>
    <t>483,3676,3688</t>
  </si>
  <si>
    <t>ATP1B3,ITGA4,ITGB1</t>
  </si>
  <si>
    <t>WP3888</t>
  </si>
  <si>
    <t>VEGFA VEGFR2 signaling</t>
  </si>
  <si>
    <t>2317,3688,3998,5062,5604,23196</t>
  </si>
  <si>
    <t>FLNB,ITGB1,LMAN1,PAK2,MAP2K1,FAM120A</t>
  </si>
  <si>
    <t>6/432</t>
  </si>
  <si>
    <t>GO:0090066</t>
  </si>
  <si>
    <t>regulation of anatomical structure size</t>
  </si>
  <si>
    <t>1173,3676,3688,23028,23111,25942</t>
  </si>
  <si>
    <t>AP2M1,ITGA4,ITGB1,KDM1A,SPART,SIN3A</t>
  </si>
  <si>
    <t>6/508</t>
  </si>
  <si>
    <t>GO:0030097</t>
  </si>
  <si>
    <t>hemopoiesis</t>
  </si>
  <si>
    <t>865,3676,3688,5657,25942,51441,57019</t>
  </si>
  <si>
    <t>CBFB,ITGA4,ITGB1,PRTN3,SIN3A,YTHDF2,CIAPIN1</t>
  </si>
  <si>
    <t>7/690</t>
  </si>
  <si>
    <t>GO:0048588</t>
  </si>
  <si>
    <t>developmental cell growth</t>
  </si>
  <si>
    <t>3676,3688,23111</t>
  </si>
  <si>
    <t>ITGA4,ITGB1,SPART</t>
  </si>
  <si>
    <t>hsa04810</t>
  </si>
  <si>
    <t>Regulation of actin cytoskeleton</t>
  </si>
  <si>
    <t>4/232</t>
  </si>
  <si>
    <t>GO:0050767</t>
  </si>
  <si>
    <t>regulation of neurogenesis</t>
  </si>
  <si>
    <t>3688,5604,23028,23111,51441</t>
  </si>
  <si>
    <t>ITGB1,MAP2K1,KDM1A,SPART,YTHDF2</t>
  </si>
  <si>
    <t>5/372</t>
  </si>
  <si>
    <t>GO:0016049</t>
  </si>
  <si>
    <t>cell growth</t>
  </si>
  <si>
    <t>3/119</t>
  </si>
  <si>
    <t>WP4541</t>
  </si>
  <si>
    <t>Hippo Merlin signaling dysregulation</t>
  </si>
  <si>
    <t>3676,3688,5062</t>
  </si>
  <si>
    <t>ITGA4,ITGB1,PAK2</t>
  </si>
  <si>
    <t>3/121</t>
  </si>
  <si>
    <t>GO:0001704</t>
  </si>
  <si>
    <t>formation of primary germ layer</t>
  </si>
  <si>
    <t>3676,3688,5604</t>
  </si>
  <si>
    <t>ITGA4,ITGB1,MAP2K1</t>
  </si>
  <si>
    <t>3/123</t>
  </si>
  <si>
    <t>GO:0060560</t>
  </si>
  <si>
    <t>developmental growth involved in morphogenesis</t>
  </si>
  <si>
    <t>GO:0050770</t>
  </si>
  <si>
    <t>regulation of axonogenesis</t>
  </si>
  <si>
    <t>5062,5604,23111</t>
  </si>
  <si>
    <t>PAK2,MAP2K1,SPART</t>
  </si>
  <si>
    <t>3/143</t>
  </si>
  <si>
    <t>8_Summary</t>
  </si>
  <si>
    <t>WP2005</t>
  </si>
  <si>
    <t>miR targeted genes in muscle cell</t>
  </si>
  <si>
    <t>865,2483,5049,5347,5432,10797,57532,85476</t>
  </si>
  <si>
    <t>CBFB,FRG1,PAFAH1B2,PLK1,POLR2C,MTHFD2,NUFIP2,GFM1</t>
  </si>
  <si>
    <t>8/-</t>
  </si>
  <si>
    <t>8_Member</t>
  </si>
  <si>
    <t>8/353</t>
  </si>
  <si>
    <t>WP2004</t>
  </si>
  <si>
    <t>miR targeted genes in lymphocytes</t>
  </si>
  <si>
    <t>8/424</t>
  </si>
  <si>
    <t>WP2003</t>
  </si>
  <si>
    <t>miR targeted genes in leukocytes</t>
  </si>
  <si>
    <t>2483,5432,10797</t>
  </si>
  <si>
    <t>FRG1,POLR2C,MTHFD2</t>
  </si>
  <si>
    <t>3/127</t>
  </si>
  <si>
    <t>9_Summary</t>
  </si>
  <si>
    <t>R-HSA-9825892</t>
  </si>
  <si>
    <t>Regulation of MITF-M-dependent genes involved in cell cycle and proliferation</t>
  </si>
  <si>
    <t>1017,5347,25942,6603,5604,1176,3676,3688,10460,23277,55156,283489,4288,4706,5062,23173,115426,9585,23111,51441,79892,1845</t>
  </si>
  <si>
    <t>CDK2,PLK1,SIN3A,SMARCD2,MAP2K1,AP3S1,ITGA4,ITGB1,TACC3,CLUH,ARMC1,CHAMP1,MKI67,NDUFAB1,PAK2,METAP1,UHRF2,KIF20B,SPART,YTHDF2,MCMBP,DUSP3</t>
  </si>
  <si>
    <t>22/-</t>
  </si>
  <si>
    <t>9_Member</t>
  </si>
  <si>
    <t>1017,5347,25942</t>
  </si>
  <si>
    <t>CDK2,PLK1,SIN3A</t>
  </si>
  <si>
    <t>R-HSA-9856651</t>
  </si>
  <si>
    <t>MITF-M-dependent gene expression</t>
  </si>
  <si>
    <t>1017,5347,6603,25942</t>
  </si>
  <si>
    <t>CDK2,PLK1,SMARCD2,SIN3A</t>
  </si>
  <si>
    <t>M176</t>
  </si>
  <si>
    <t>PID FOXM1 PATHWAY</t>
  </si>
  <si>
    <t>1017,5347,5604</t>
  </si>
  <si>
    <t>CDK2,PLK1,MAP2K1</t>
  </si>
  <si>
    <t>3/40</t>
  </si>
  <si>
    <t>GO:0051640</t>
  </si>
  <si>
    <t>organelle localization</t>
  </si>
  <si>
    <t>1176,3676,3688,5347,10460,23277,55156,283489</t>
  </si>
  <si>
    <t>AP3S1,ITGA4,ITGB1,PLK1,TACC3,CLUH,ARMC1,CHAMP1</t>
  </si>
  <si>
    <t>8/551</t>
  </si>
  <si>
    <t>WP2263</t>
  </si>
  <si>
    <t>Androgen receptor network in prostate cancer</t>
  </si>
  <si>
    <t>1017,5347,5604,6603</t>
  </si>
  <si>
    <t>CDK2,PLK1,MAP2K1,SMARCD2</t>
  </si>
  <si>
    <t>4/109</t>
  </si>
  <si>
    <t>R-HSA-9730414</t>
  </si>
  <si>
    <t>MITF-M-regulated melanocyte development</t>
  </si>
  <si>
    <t>4/127</t>
  </si>
  <si>
    <t>GO:0051983</t>
  </si>
  <si>
    <t>regulation of chromosome segregation</t>
  </si>
  <si>
    <t>4288,5347,6603,10460</t>
  </si>
  <si>
    <t>MKI67,PLK1,SMARCD2,TACC3</t>
  </si>
  <si>
    <t>4/137</t>
  </si>
  <si>
    <t>GO:0018193</t>
  </si>
  <si>
    <t>peptidyl-amino acid modification</t>
  </si>
  <si>
    <t>1017,4706,5062,5347,23173,115426</t>
  </si>
  <si>
    <t>CDK2,NDUFAB1,PAK2,PLK1,METAP1,UHRF2</t>
  </si>
  <si>
    <t>6/361</t>
  </si>
  <si>
    <t>GO:0044772</t>
  </si>
  <si>
    <t>mitotic cell cycle phase transition</t>
  </si>
  <si>
    <t>1017,3688,5347,10460</t>
  </si>
  <si>
    <t>CDK2,ITGB1,PLK1,TACC3</t>
  </si>
  <si>
    <t>4/146</t>
  </si>
  <si>
    <t>GO:0051301</t>
  </si>
  <si>
    <t>cell division</t>
  </si>
  <si>
    <t>1017,5347,9585,10460,23111,51441,79892</t>
  </si>
  <si>
    <t>CDK2,PLK1,KIF20B,TACC3,SPART,YTHDF2,MCMBP</t>
  </si>
  <si>
    <t>7/522</t>
  </si>
  <si>
    <t>GO:0007346</t>
  </si>
  <si>
    <t>regulation of mitotic cell cycle</t>
  </si>
  <si>
    <t>1017,1845,4288,5347,6603,9585,25942</t>
  </si>
  <si>
    <t>CDK2,DUSP3,MKI67,PLK1,SMARCD2,KIF20B,SIN3A</t>
  </si>
  <si>
    <t>7/533</t>
  </si>
  <si>
    <t>GO:0044770</t>
  </si>
  <si>
    <t>cell cycle phase transition</t>
  </si>
  <si>
    <t>4/159</t>
  </si>
  <si>
    <t>GO:0018105</t>
  </si>
  <si>
    <t>peptidyl-serine phosphorylation</t>
  </si>
  <si>
    <t>1017,5062,5347</t>
  </si>
  <si>
    <t>CDK2,PAK2,PLK1</t>
  </si>
  <si>
    <t>3/80</t>
  </si>
  <si>
    <t>GO:0051656</t>
  </si>
  <si>
    <t>establishment of organelle localization</t>
  </si>
  <si>
    <t>1176,3676,3688,5347,10460,283489</t>
  </si>
  <si>
    <t>AP3S1,ITGA4,ITGB1,PLK1,TACC3,CHAMP1</t>
  </si>
  <si>
    <t>6/425</t>
  </si>
  <si>
    <t>GO:0010564</t>
  </si>
  <si>
    <t>regulation of cell cycle process</t>
  </si>
  <si>
    <t>1017,4288,5347,6603,9585,10460,25942,51441</t>
  </si>
  <si>
    <t>CDK2,MKI67,PLK1,SMARCD2,KIF20B,TACC3,SIN3A,YTHDF2</t>
  </si>
  <si>
    <t>8/776</t>
  </si>
  <si>
    <t>GO:0018209</t>
  </si>
  <si>
    <t>peptidyl-serine modification</t>
  </si>
  <si>
    <t>GO:0033045</t>
  </si>
  <si>
    <t>regulation of sister chromatid segregation</t>
  </si>
  <si>
    <t>5347,6603,10460</t>
  </si>
  <si>
    <t>PLK1,SMARCD2,TACC3</t>
  </si>
  <si>
    <t>GO:0010389</t>
  </si>
  <si>
    <t>regulation of G2/M transition of mitotic cell cycle</t>
  </si>
  <si>
    <t>3/109</t>
  </si>
  <si>
    <t>hsa04914</t>
  </si>
  <si>
    <t>Progesterone-mediated oocyte maturation</t>
  </si>
  <si>
    <t>3/111</t>
  </si>
  <si>
    <t>GO:1903047</t>
  </si>
  <si>
    <t>mitotic cell cycle process</t>
  </si>
  <si>
    <t>1017,3688,5347,10460,23111,283489</t>
  </si>
  <si>
    <t>CDK2,ITGB1,PLK1,TACC3,SPART,CHAMP1</t>
  </si>
  <si>
    <t>6/523</t>
  </si>
  <si>
    <t>GO:0007088</t>
  </si>
  <si>
    <t>regulation of mitotic nuclear division</t>
  </si>
  <si>
    <t>4288,5347,9585</t>
  </si>
  <si>
    <t>MKI67,PLK1,KIF20B</t>
  </si>
  <si>
    <t>GO:1902749</t>
  </si>
  <si>
    <t>regulation of cell cycle G2/M phase transition</t>
  </si>
  <si>
    <t>3/122</t>
  </si>
  <si>
    <t>GO:0033044</t>
  </si>
  <si>
    <t>regulation of chromosome organization</t>
  </si>
  <si>
    <t>1017,5347,6603,10460</t>
  </si>
  <si>
    <t>CDK2,PLK1,SMARCD2,TACC3</t>
  </si>
  <si>
    <t>4/246</t>
  </si>
  <si>
    <t>hsa04068</t>
  </si>
  <si>
    <t>FoxO signaling pathway</t>
  </si>
  <si>
    <t>3/133</t>
  </si>
  <si>
    <t>GO:1902850</t>
  </si>
  <si>
    <t>microtubule cytoskeleton organization involved in mitosis</t>
  </si>
  <si>
    <t>3688,5347,10460</t>
  </si>
  <si>
    <t>ITGB1,PLK1,TACC3</t>
  </si>
  <si>
    <t>3/135</t>
  </si>
  <si>
    <t>hsa04114</t>
  </si>
  <si>
    <t>Oocyte meiosis</t>
  </si>
  <si>
    <t>3/139</t>
  </si>
  <si>
    <t>10_Summary</t>
  </si>
  <si>
    <t>GO:1902275</t>
  </si>
  <si>
    <t>regulation of chromatin organization</t>
  </si>
  <si>
    <t>1017,4288,23028,3688,64423</t>
  </si>
  <si>
    <t>CDK2,MKI67,KDM1A,ITGB1,INF2</t>
  </si>
  <si>
    <t>5/-</t>
  </si>
  <si>
    <t>10_Member</t>
  </si>
  <si>
    <t>1017,4288,23028</t>
  </si>
  <si>
    <t>CDK2,MKI67,KDM1A</t>
  </si>
  <si>
    <t>WP2572</t>
  </si>
  <si>
    <t>Primary focal segmental glomerulosclerosis FSGS</t>
  </si>
  <si>
    <t>3688,4288,64423</t>
  </si>
  <si>
    <t>ITGB1,MKI67,INF2</t>
  </si>
  <si>
    <t>3/72</t>
  </si>
  <si>
    <t>11_Summary</t>
  </si>
  <si>
    <t>GO:0001510</t>
  </si>
  <si>
    <t>RNA methylation</t>
  </si>
  <si>
    <t>10785,25917,51605,64783,833,124454,23225</t>
  </si>
  <si>
    <t>WDR4,THUMPD3,TRMT6,RBM15,CARS1,EARS2,NUP210</t>
  </si>
  <si>
    <t>7/-</t>
  </si>
  <si>
    <t>11_Member</t>
  </si>
  <si>
    <t>10785,25917,51605,64783</t>
  </si>
  <si>
    <t>WDR4,THUMPD3,TRMT6,RBM15</t>
  </si>
  <si>
    <t>4/80</t>
  </si>
  <si>
    <t>GO:0030488</t>
  </si>
  <si>
    <t>tRNA methylation</t>
  </si>
  <si>
    <t>10785,25917,51605</t>
  </si>
  <si>
    <t>WDR4,THUMPD3,TRMT6</t>
  </si>
  <si>
    <t>GO:0006399</t>
  </si>
  <si>
    <t>tRNA metabolic process</t>
  </si>
  <si>
    <t>833,10785,25917,51605,124454</t>
  </si>
  <si>
    <t>CARS1,WDR4,THUMPD3,TRMT6,EARS2</t>
  </si>
  <si>
    <t>5/201</t>
  </si>
  <si>
    <t>GO:0043414</t>
  </si>
  <si>
    <t>macromolecule methylation</t>
  </si>
  <si>
    <t>GO:0009451</t>
  </si>
  <si>
    <t>RNA modification</t>
  </si>
  <si>
    <t>4/169</t>
  </si>
  <si>
    <t>GO:0006400</t>
  </si>
  <si>
    <t>tRNA modification</t>
  </si>
  <si>
    <t>R-HSA-72306</t>
  </si>
  <si>
    <t>tRNA processing</t>
  </si>
  <si>
    <t>10785,23225,51605</t>
  </si>
  <si>
    <t>WDR4,NUP210,TRMT6</t>
  </si>
  <si>
    <t>3/99</t>
  </si>
  <si>
    <t>GO:0032259</t>
  </si>
  <si>
    <t>methylation</t>
  </si>
  <si>
    <t>4/222</t>
  </si>
  <si>
    <t>GO:0008033</t>
  </si>
  <si>
    <t>12_Summary</t>
  </si>
  <si>
    <t>hsa04148</t>
  </si>
  <si>
    <t>Efferocytosis</t>
  </si>
  <si>
    <t>5604,9844,10326,51552,140885,1173,3024,3916,5657</t>
  </si>
  <si>
    <t>MAP2K1,ELMO1,SIRPB1,RAB14,SIRPA,AP2M1,H1-1,LAMP1,PRTN3</t>
  </si>
  <si>
    <t>12_Member</t>
  </si>
  <si>
    <t>5604,9844,10326,51552,140885</t>
  </si>
  <si>
    <t>MAP2K1,ELMO1,SIRPB1,RAB14,SIRPA</t>
  </si>
  <si>
    <t>5/157</t>
  </si>
  <si>
    <t>GO:0045807</t>
  </si>
  <si>
    <t>positive regulation of endocytosis</t>
  </si>
  <si>
    <t>1173,3024,10326,140885</t>
  </si>
  <si>
    <t>AP2M1,H1-1,SIRPB1,SIRPA</t>
  </si>
  <si>
    <t>GO:0060627</t>
  </si>
  <si>
    <t>regulation of vesicle-mediated transport</t>
  </si>
  <si>
    <t>1173,3024,3916,5604,5657,10326,140885</t>
  </si>
  <si>
    <t>AP2M1,H1-1,LAMP1,MAP2K1,PRTN3,SIRPB1,SIRPA</t>
  </si>
  <si>
    <t>7/547</t>
  </si>
  <si>
    <t>GO:0030100</t>
  </si>
  <si>
    <t>regulation of endocytosis</t>
  </si>
  <si>
    <t>1173,3024,5657,10326,140885</t>
  </si>
  <si>
    <t>AP2M1,H1-1,PRTN3,SIRPB1,SIRPA</t>
  </si>
  <si>
    <t>5/309</t>
  </si>
  <si>
    <t>GO:0050764</t>
  </si>
  <si>
    <t>regulation of phagocytosis</t>
  </si>
  <si>
    <t>5657,10326,140885</t>
  </si>
  <si>
    <t>PRTN3,SIRPB1,SIRPA</t>
  </si>
  <si>
    <t>3/102</t>
  </si>
  <si>
    <t>hsa04380</t>
  </si>
  <si>
    <t>Osteoclast differentiation</t>
  </si>
  <si>
    <t>5604,10326,140885</t>
  </si>
  <si>
    <t>MAP2K1,SIRPB1,SIRPA</t>
  </si>
  <si>
    <t>13_Summary</t>
  </si>
  <si>
    <t>R-HSA-8953854</t>
  </si>
  <si>
    <t>Metabolism of RNA</t>
  </si>
  <si>
    <t>1656,5432,10785,23225,24148,51096,51605,51639,92856,2483,6606,51491,23019,51441,151987,64783</t>
  </si>
  <si>
    <t>DDX6,POLR2C,WDR4,NUP210,PRPF6,UTP18,TRMT6,SF3B6,IMP4,FRG1,SMN1,NOP16,CNOT1,YTHDF2,PPP4R2,RBM15</t>
  </si>
  <si>
    <t>16/-</t>
  </si>
  <si>
    <t>13_Member</t>
  </si>
  <si>
    <t>1656,5432,10785,23225,24148,51096,51605,51639,92856</t>
  </si>
  <si>
    <t>DDX6,POLR2C,WDR4,NUP210,PRPF6,UTP18,TRMT6,SF3B6,IMP4</t>
  </si>
  <si>
    <t>9/644</t>
  </si>
  <si>
    <t>R-HSA-72165</t>
  </si>
  <si>
    <t>mRNA Splicing - Minor Pathway</t>
  </si>
  <si>
    <t>5432,24148,51639</t>
  </si>
  <si>
    <t>POLR2C,PRPF6,SF3B6</t>
  </si>
  <si>
    <t>3/46</t>
  </si>
  <si>
    <t>GO:0022613</t>
  </si>
  <si>
    <t>ribonucleoprotein complex biogenesis</t>
  </si>
  <si>
    <t>2483,6606,24148,51096,51491,51639,92856</t>
  </si>
  <si>
    <t>FRG1,SMN1,PRPF6,UTP18,NOP16,SF3B6,IMP4</t>
  </si>
  <si>
    <t>7/483</t>
  </si>
  <si>
    <t>GO:0016071</t>
  </si>
  <si>
    <t>mRNA metabolic process</t>
  </si>
  <si>
    <t>2483,6606,23019,24148,51441,51605,51639,151987</t>
  </si>
  <si>
    <t>FRG1,SMN1,CNOT1,PRPF6,YTHDF2,TRMT6,SF3B6,PPP4R2</t>
  </si>
  <si>
    <t>8/646</t>
  </si>
  <si>
    <t>GO:0000245</t>
  </si>
  <si>
    <t>spliceosomal complex assembly</t>
  </si>
  <si>
    <t>6606,24148,51639</t>
  </si>
  <si>
    <t>SMN1,PRPF6,SF3B6</t>
  </si>
  <si>
    <t>3/96</t>
  </si>
  <si>
    <t>GO:0006397</t>
  </si>
  <si>
    <t>mRNA processing</t>
  </si>
  <si>
    <t>2483,6606,24148,51605,51639,151987</t>
  </si>
  <si>
    <t>FRG1,SMN1,PRPF6,TRMT6,SF3B6,PPP4R2</t>
  </si>
  <si>
    <t>6/492</t>
  </si>
  <si>
    <t>R-HSA-72203</t>
  </si>
  <si>
    <t>Processing of Capped Intron-Containing Pre-mRNA</t>
  </si>
  <si>
    <t>5432,23225,24148,51639</t>
  </si>
  <si>
    <t>POLR2C,NUP210,PRPF6,SF3B6</t>
  </si>
  <si>
    <t>4/252</t>
  </si>
  <si>
    <t>GO:0008380</t>
  </si>
  <si>
    <t>RNA splicing</t>
  </si>
  <si>
    <t>2483,6606,24148,51639,151987</t>
  </si>
  <si>
    <t>FRG1,SMN1,PRPF6,SF3B6,PPP4R2</t>
  </si>
  <si>
    <t>5/407</t>
  </si>
  <si>
    <t>CORUM</t>
  </si>
  <si>
    <t>CORUM:351</t>
  </si>
  <si>
    <t>Spliceosome</t>
  </si>
  <si>
    <t>24148,51639,64783</t>
  </si>
  <si>
    <t>PRPF6,SF3B6,RBM15</t>
  </si>
  <si>
    <t>14_Summary</t>
  </si>
  <si>
    <t>GO:0061061</t>
  </si>
  <si>
    <t>muscle structure development</t>
  </si>
  <si>
    <t>2317,2483,3009,3688,4892,6938,23028</t>
  </si>
  <si>
    <t>FLNB,FRG1,H1-5,ITGB1,NRAP,TCF12,KDM1A</t>
  </si>
  <si>
    <t>14_Member</t>
  </si>
  <si>
    <t>7/529</t>
  </si>
  <si>
    <t>GO:0007517</t>
  </si>
  <si>
    <t>muscle organ development</t>
  </si>
  <si>
    <t>2317,2483,3009,3688,6938</t>
  </si>
  <si>
    <t>FLNB,FRG1,H1-5,ITGB1,TCF12</t>
  </si>
  <si>
    <t>5/323</t>
  </si>
  <si>
    <t>15_Summary</t>
  </si>
  <si>
    <t>hsa01240</t>
  </si>
  <si>
    <t>Biosynthesis of cofactors</t>
  </si>
  <si>
    <t>210,219,10797,124454</t>
  </si>
  <si>
    <t>ALAD,ALDH1B1,MTHFD2,EARS2</t>
  </si>
  <si>
    <t>4/-</t>
  </si>
  <si>
    <t>15_Member</t>
  </si>
  <si>
    <t>4/153</t>
  </si>
  <si>
    <t>16_Summary</t>
  </si>
  <si>
    <t>GO:0001701</t>
  </si>
  <si>
    <t>in utero embryonic development</t>
  </si>
  <si>
    <t>3688,5604,23019,25942,51639,79718,9585,23225</t>
  </si>
  <si>
    <t>ITGB1,MAP2K1,CNOT1,SIN3A,SF3B6,TBL1XR1,KIF20B,NUP210</t>
  </si>
  <si>
    <t>16_Member</t>
  </si>
  <si>
    <t>3688,5604,23019,25942,51639,79718</t>
  </si>
  <si>
    <t>ITGB1,MAP2K1,CNOT1,SIN3A,SF3B6,TBL1XR1</t>
  </si>
  <si>
    <t>6/397</t>
  </si>
  <si>
    <t>GO:0043009</t>
  </si>
  <si>
    <t>chordate embryonic development</t>
  </si>
  <si>
    <t>3688,5604,9585,23019,25942,51639,79718</t>
  </si>
  <si>
    <t>ITGB1,MAP2K1,KIF20B,CNOT1,SIN3A,SF3B6,TBL1XR1</t>
  </si>
  <si>
    <t>7/658</t>
  </si>
  <si>
    <t>GO:0009792</t>
  </si>
  <si>
    <t>embryo development ending in birth or egg hatching</t>
  </si>
  <si>
    <t>7/680</t>
  </si>
  <si>
    <t>GO:0001824</t>
  </si>
  <si>
    <t>blastocyst development</t>
  </si>
  <si>
    <t>23019,51639,79718</t>
  </si>
  <si>
    <t>CNOT1,SF3B6,TBL1XR1</t>
  </si>
  <si>
    <t>3/113</t>
  </si>
  <si>
    <t>R-HSA-9609690</t>
  </si>
  <si>
    <t>HCMV Early Events</t>
  </si>
  <si>
    <t>3688,23225,79718</t>
  </si>
  <si>
    <t>ITGB1,NUP210,TBL1XR1</t>
  </si>
  <si>
    <t>R-HSA-9609646</t>
  </si>
  <si>
    <t>HCMV Infection</t>
  </si>
  <si>
    <t>3/140</t>
  </si>
  <si>
    <t>17_Summary</t>
  </si>
  <si>
    <t>GO:0006401</t>
  </si>
  <si>
    <t>RNA catabolic process</t>
  </si>
  <si>
    <t>6036,6037,23019,51441</t>
  </si>
  <si>
    <t>RNASE2,RNASE3,CNOT1,YTHDF2</t>
  </si>
  <si>
    <t>17_Member</t>
  </si>
  <si>
    <t>4/171</t>
  </si>
  <si>
    <t>GO:0141188</t>
  </si>
  <si>
    <t>nucleic acid catabolic process</t>
  </si>
  <si>
    <t>4/191</t>
  </si>
  <si>
    <t>18_Summary</t>
  </si>
  <si>
    <t>M2</t>
  </si>
  <si>
    <t>PID SMAD2 3NUCLEAR PATHWAY</t>
  </si>
  <si>
    <t>865,1017,25942,54108,79892</t>
  </si>
  <si>
    <t>CBFB,CDK2,SIN3A,CHRAC1,MCMBP</t>
  </si>
  <si>
    <t>18_Member</t>
  </si>
  <si>
    <t>865,1017,25942</t>
  </si>
  <si>
    <t>CBFB,CDK2,SIN3A</t>
  </si>
  <si>
    <t>3/82</t>
  </si>
  <si>
    <t>GO:0006260</t>
  </si>
  <si>
    <t>DNA replication</t>
  </si>
  <si>
    <t>1017,25942,54108,79892</t>
  </si>
  <si>
    <t>CDK2,SIN3A,CHRAC1,MCMBP</t>
  </si>
  <si>
    <t>4/198</t>
  </si>
  <si>
    <t>19_Summary</t>
  </si>
  <si>
    <t>GO:0010720</t>
  </si>
  <si>
    <t>positive regulation of cell development</t>
  </si>
  <si>
    <t>865,3606,3688,5604,6603,23028</t>
  </si>
  <si>
    <t>CBFB,IL18,ITGB1,MAP2K1,SMARCD2,KDM1A</t>
  </si>
  <si>
    <t>6/-</t>
  </si>
  <si>
    <t>19_Member</t>
  </si>
  <si>
    <t>6/447</t>
  </si>
  <si>
    <t>GO:0045582</t>
  </si>
  <si>
    <t>positive regulation of T cell differentiation</t>
  </si>
  <si>
    <t>865,3606,6603</t>
  </si>
  <si>
    <t>CBFB,IL18,SMARCD2</t>
  </si>
  <si>
    <t>GO:0045621</t>
  </si>
  <si>
    <t>positive regulation of lymphocyte differentiation</t>
  </si>
  <si>
    <t>3/137</t>
  </si>
  <si>
    <t>20_Summary</t>
  </si>
  <si>
    <t>hsa05016</t>
  </si>
  <si>
    <t>Huntington disease</t>
  </si>
  <si>
    <t>1173,4706,5432,25942,196385</t>
  </si>
  <si>
    <t>AP2M1,NDUFAB1,POLR2C,SIN3A,DNAH10</t>
  </si>
  <si>
    <t>20_Member</t>
  </si>
  <si>
    <t>5/311</t>
  </si>
  <si>
    <r>
      <t>Table S15</t>
    </r>
    <r>
      <rPr>
        <sz val="11"/>
        <color theme="1"/>
        <rFont val="Arial"/>
        <family val="2"/>
      </rPr>
      <t>. Metascape analysis of proteins upregulated in the LFQ proteomics dataset in sgLARP1 U937 cells compared with control U937 cells, corresponding to Fig. 3D. The Annotation sheet contains gene-level annotation for the input list. The Enrichment sheet contains pathway and ontology enrichment results, including category, term, description, LogP, log(q-value), and associated genes/symbo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1"/>
      <color theme="1"/>
      <name val="Calibri"/>
      <family val="2"/>
      <scheme val="minor"/>
    </font>
    <font>
      <b/>
      <sz val="11"/>
      <name val="Calibri"/>
      <family val="2"/>
    </font>
    <font>
      <b/>
      <sz val="11"/>
      <color theme="1"/>
      <name val="Arial"/>
      <family val="2"/>
    </font>
    <font>
      <sz val="11"/>
      <color theme="1"/>
      <name val="Arial"/>
      <family val="2"/>
    </font>
    <font>
      <sz val="11"/>
      <color rgb="FF000000"/>
      <name val="Calibri"/>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5">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2" fillId="0" borderId="0" xfId="0" applyFont="1"/>
  </cellXfs>
  <cellStyles count="1">
    <cellStyle name="Normalny"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K96"/>
  <sheetViews>
    <sheetView tabSelected="1" workbookViewId="0"/>
  </sheetViews>
  <sheetFormatPr baseColWidth="10" defaultColWidth="8.83203125" defaultRowHeight="15" x14ac:dyDescent="0.2"/>
  <sheetData>
    <row r="1" spans="1:37" x14ac:dyDescent="0.2">
      <c r="A1" s="4" t="s">
        <v>1924</v>
      </c>
    </row>
    <row r="3" spans="1:37" x14ac:dyDescent="0.2">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c r="S3" s="1" t="s">
        <v>18</v>
      </c>
      <c r="T3" s="1" t="s">
        <v>19</v>
      </c>
      <c r="U3" s="1" t="s">
        <v>20</v>
      </c>
      <c r="V3" s="1" t="s">
        <v>21</v>
      </c>
      <c r="W3" s="1" t="s">
        <v>22</v>
      </c>
      <c r="X3" s="1" t="s">
        <v>23</v>
      </c>
      <c r="Y3" s="1" t="s">
        <v>24</v>
      </c>
      <c r="Z3" s="1" t="s">
        <v>25</v>
      </c>
      <c r="AA3" s="1" t="s">
        <v>26</v>
      </c>
      <c r="AB3" s="1" t="s">
        <v>27</v>
      </c>
      <c r="AC3" s="1" t="s">
        <v>28</v>
      </c>
      <c r="AD3" s="1" t="s">
        <v>29</v>
      </c>
      <c r="AE3" s="1" t="s">
        <v>30</v>
      </c>
      <c r="AF3" s="1" t="s">
        <v>31</v>
      </c>
      <c r="AG3" s="1" t="s">
        <v>32</v>
      </c>
      <c r="AH3" s="1" t="s">
        <v>33</v>
      </c>
      <c r="AI3" s="1" t="s">
        <v>34</v>
      </c>
      <c r="AJ3" s="1" t="s">
        <v>35</v>
      </c>
      <c r="AK3" s="1" t="s">
        <v>36</v>
      </c>
    </row>
    <row r="4" spans="1:37" x14ac:dyDescent="0.2">
      <c r="A4" t="s">
        <v>37</v>
      </c>
      <c r="B4" t="s">
        <v>38</v>
      </c>
      <c r="C4" t="s">
        <v>39</v>
      </c>
      <c r="D4" t="s">
        <v>40</v>
      </c>
      <c r="E4" t="s">
        <v>38</v>
      </c>
      <c r="F4" t="s">
        <v>40</v>
      </c>
      <c r="G4" t="s">
        <v>41</v>
      </c>
      <c r="H4" t="s">
        <v>42</v>
      </c>
      <c r="I4" t="s">
        <v>43</v>
      </c>
      <c r="J4" t="s">
        <v>44</v>
      </c>
      <c r="K4" t="s">
        <v>45</v>
      </c>
      <c r="M4" t="s">
        <v>46</v>
      </c>
      <c r="N4" t="s">
        <v>47</v>
      </c>
      <c r="R4" t="s">
        <v>48</v>
      </c>
      <c r="S4" t="s">
        <v>48</v>
      </c>
      <c r="T4" t="s">
        <v>49</v>
      </c>
      <c r="U4" t="s">
        <v>48</v>
      </c>
      <c r="V4" t="s">
        <v>48</v>
      </c>
      <c r="W4" t="s">
        <v>48</v>
      </c>
      <c r="X4" t="s">
        <v>49</v>
      </c>
      <c r="Y4" t="s">
        <v>48</v>
      </c>
      <c r="Z4" t="s">
        <v>49</v>
      </c>
      <c r="AA4" t="s">
        <v>48</v>
      </c>
      <c r="AB4" t="s">
        <v>48</v>
      </c>
      <c r="AC4" t="s">
        <v>48</v>
      </c>
      <c r="AD4" t="s">
        <v>48</v>
      </c>
      <c r="AE4" t="s">
        <v>48</v>
      </c>
      <c r="AF4" t="s">
        <v>48</v>
      </c>
      <c r="AG4" t="s">
        <v>48</v>
      </c>
      <c r="AH4" t="s">
        <v>48</v>
      </c>
      <c r="AI4" t="s">
        <v>48</v>
      </c>
      <c r="AJ4" t="s">
        <v>48</v>
      </c>
      <c r="AK4" t="s">
        <v>48</v>
      </c>
    </row>
    <row r="5" spans="1:37" x14ac:dyDescent="0.2">
      <c r="A5" t="s">
        <v>50</v>
      </c>
      <c r="B5" t="s">
        <v>51</v>
      </c>
      <c r="C5" t="s">
        <v>52</v>
      </c>
      <c r="D5" t="s">
        <v>40</v>
      </c>
      <c r="E5" t="s">
        <v>51</v>
      </c>
      <c r="F5" t="s">
        <v>40</v>
      </c>
      <c r="G5" t="s">
        <v>50</v>
      </c>
      <c r="H5" t="s">
        <v>53</v>
      </c>
      <c r="I5" t="s">
        <v>54</v>
      </c>
      <c r="J5" t="s">
        <v>55</v>
      </c>
      <c r="K5" t="s">
        <v>56</v>
      </c>
      <c r="M5" t="s">
        <v>57</v>
      </c>
      <c r="N5" t="s">
        <v>58</v>
      </c>
      <c r="P5" t="s">
        <v>59</v>
      </c>
      <c r="Q5" t="s">
        <v>60</v>
      </c>
      <c r="R5" t="s">
        <v>48</v>
      </c>
      <c r="S5" t="s">
        <v>48</v>
      </c>
      <c r="T5" t="s">
        <v>49</v>
      </c>
      <c r="U5" t="s">
        <v>48</v>
      </c>
      <c r="V5" t="s">
        <v>48</v>
      </c>
      <c r="W5" t="s">
        <v>48</v>
      </c>
      <c r="X5" t="s">
        <v>49</v>
      </c>
      <c r="Y5" t="s">
        <v>48</v>
      </c>
      <c r="Z5" t="s">
        <v>48</v>
      </c>
      <c r="AA5" t="s">
        <v>48</v>
      </c>
      <c r="AB5" t="s">
        <v>48</v>
      </c>
      <c r="AC5" t="s">
        <v>49</v>
      </c>
      <c r="AD5" t="s">
        <v>48</v>
      </c>
      <c r="AE5" t="s">
        <v>48</v>
      </c>
      <c r="AF5" t="s">
        <v>48</v>
      </c>
      <c r="AG5" t="s">
        <v>48</v>
      </c>
      <c r="AH5" t="s">
        <v>48</v>
      </c>
      <c r="AI5" t="s">
        <v>48</v>
      </c>
      <c r="AJ5" t="s">
        <v>48</v>
      </c>
      <c r="AK5" t="s">
        <v>49</v>
      </c>
    </row>
    <row r="6" spans="1:37" x14ac:dyDescent="0.2">
      <c r="A6" t="s">
        <v>61</v>
      </c>
      <c r="B6" t="s">
        <v>62</v>
      </c>
      <c r="C6" t="s">
        <v>52</v>
      </c>
      <c r="D6" t="s">
        <v>40</v>
      </c>
      <c r="E6" t="s">
        <v>62</v>
      </c>
      <c r="F6" t="s">
        <v>40</v>
      </c>
      <c r="G6" t="s">
        <v>61</v>
      </c>
      <c r="H6" t="s">
        <v>63</v>
      </c>
      <c r="I6" t="s">
        <v>64</v>
      </c>
      <c r="J6" t="s">
        <v>65</v>
      </c>
      <c r="K6" t="s">
        <v>66</v>
      </c>
      <c r="L6" t="s">
        <v>67</v>
      </c>
      <c r="M6" t="s">
        <v>68</v>
      </c>
      <c r="O6" t="s">
        <v>69</v>
      </c>
      <c r="P6" t="s">
        <v>70</v>
      </c>
      <c r="Q6" t="s">
        <v>71</v>
      </c>
      <c r="R6" t="s">
        <v>48</v>
      </c>
      <c r="S6" t="s">
        <v>48</v>
      </c>
      <c r="T6" t="s">
        <v>48</v>
      </c>
      <c r="U6" t="s">
        <v>48</v>
      </c>
      <c r="V6" t="s">
        <v>49</v>
      </c>
      <c r="W6" t="s">
        <v>49</v>
      </c>
      <c r="X6" t="s">
        <v>48</v>
      </c>
      <c r="Y6" t="s">
        <v>49</v>
      </c>
      <c r="Z6" t="s">
        <v>49</v>
      </c>
      <c r="AA6" t="s">
        <v>48</v>
      </c>
      <c r="AB6" t="s">
        <v>48</v>
      </c>
      <c r="AC6" t="s">
        <v>48</v>
      </c>
      <c r="AD6" t="s">
        <v>48</v>
      </c>
      <c r="AE6" t="s">
        <v>48</v>
      </c>
      <c r="AF6" t="s">
        <v>48</v>
      </c>
      <c r="AG6" t="s">
        <v>48</v>
      </c>
      <c r="AH6" t="s">
        <v>48</v>
      </c>
      <c r="AI6" t="s">
        <v>48</v>
      </c>
      <c r="AJ6" t="s">
        <v>48</v>
      </c>
      <c r="AK6" t="s">
        <v>48</v>
      </c>
    </row>
    <row r="7" spans="1:37" x14ac:dyDescent="0.2">
      <c r="A7" t="s">
        <v>72</v>
      </c>
      <c r="B7" t="s">
        <v>73</v>
      </c>
      <c r="C7" t="s">
        <v>52</v>
      </c>
      <c r="D7" t="s">
        <v>40</v>
      </c>
      <c r="E7" t="s">
        <v>73</v>
      </c>
      <c r="F7" t="s">
        <v>40</v>
      </c>
      <c r="G7" t="s">
        <v>72</v>
      </c>
      <c r="H7" t="s">
        <v>74</v>
      </c>
      <c r="I7" t="s">
        <v>75</v>
      </c>
      <c r="J7" t="s">
        <v>76</v>
      </c>
      <c r="M7" t="s">
        <v>77</v>
      </c>
      <c r="N7" t="s">
        <v>78</v>
      </c>
      <c r="R7" t="s">
        <v>48</v>
      </c>
      <c r="S7" t="s">
        <v>48</v>
      </c>
      <c r="T7" t="s">
        <v>48</v>
      </c>
      <c r="U7" t="s">
        <v>48</v>
      </c>
      <c r="V7" t="s">
        <v>48</v>
      </c>
      <c r="W7" t="s">
        <v>48</v>
      </c>
      <c r="X7" t="s">
        <v>48</v>
      </c>
      <c r="Y7" t="s">
        <v>49</v>
      </c>
      <c r="Z7" t="s">
        <v>48</v>
      </c>
      <c r="AA7" t="s">
        <v>48</v>
      </c>
      <c r="AB7" t="s">
        <v>48</v>
      </c>
      <c r="AC7" t="s">
        <v>48</v>
      </c>
      <c r="AD7" t="s">
        <v>48</v>
      </c>
      <c r="AE7" t="s">
        <v>48</v>
      </c>
      <c r="AF7" t="s">
        <v>48</v>
      </c>
      <c r="AG7" t="s">
        <v>48</v>
      </c>
      <c r="AH7" t="s">
        <v>48</v>
      </c>
      <c r="AI7" t="s">
        <v>48</v>
      </c>
      <c r="AJ7" t="s">
        <v>48</v>
      </c>
      <c r="AK7" t="s">
        <v>48</v>
      </c>
    </row>
    <row r="8" spans="1:37" x14ac:dyDescent="0.2">
      <c r="A8" t="s">
        <v>79</v>
      </c>
      <c r="B8" t="s">
        <v>80</v>
      </c>
      <c r="C8" t="s">
        <v>52</v>
      </c>
      <c r="D8" t="s">
        <v>40</v>
      </c>
      <c r="E8" t="s">
        <v>80</v>
      </c>
      <c r="F8" t="s">
        <v>40</v>
      </c>
      <c r="G8" t="s">
        <v>79</v>
      </c>
      <c r="H8" t="s">
        <v>81</v>
      </c>
      <c r="I8" t="s">
        <v>82</v>
      </c>
      <c r="J8" t="s">
        <v>83</v>
      </c>
      <c r="K8" t="s">
        <v>84</v>
      </c>
      <c r="M8" t="s">
        <v>85</v>
      </c>
      <c r="N8" t="s">
        <v>86</v>
      </c>
      <c r="P8" t="s">
        <v>87</v>
      </c>
      <c r="Q8" t="s">
        <v>88</v>
      </c>
      <c r="R8" t="s">
        <v>49</v>
      </c>
      <c r="S8" t="s">
        <v>48</v>
      </c>
      <c r="T8" t="s">
        <v>49</v>
      </c>
      <c r="U8" t="s">
        <v>48</v>
      </c>
      <c r="V8" t="s">
        <v>48</v>
      </c>
      <c r="W8" t="s">
        <v>48</v>
      </c>
      <c r="X8" t="s">
        <v>49</v>
      </c>
      <c r="Y8" t="s">
        <v>48</v>
      </c>
      <c r="Z8" t="s">
        <v>48</v>
      </c>
      <c r="AA8" t="s">
        <v>48</v>
      </c>
      <c r="AB8" t="s">
        <v>48</v>
      </c>
      <c r="AC8" t="s">
        <v>48</v>
      </c>
      <c r="AD8" t="s">
        <v>48</v>
      </c>
      <c r="AE8" t="s">
        <v>48</v>
      </c>
      <c r="AF8" t="s">
        <v>48</v>
      </c>
      <c r="AG8" t="s">
        <v>48</v>
      </c>
      <c r="AH8" t="s">
        <v>48</v>
      </c>
      <c r="AI8" t="s">
        <v>48</v>
      </c>
      <c r="AJ8" t="s">
        <v>49</v>
      </c>
      <c r="AK8" t="s">
        <v>48</v>
      </c>
    </row>
    <row r="9" spans="1:37" x14ac:dyDescent="0.2">
      <c r="A9" t="s">
        <v>89</v>
      </c>
      <c r="B9" t="s">
        <v>90</v>
      </c>
      <c r="C9" t="s">
        <v>52</v>
      </c>
      <c r="D9" t="s">
        <v>40</v>
      </c>
      <c r="E9" t="s">
        <v>90</v>
      </c>
      <c r="F9" t="s">
        <v>40</v>
      </c>
      <c r="G9" t="s">
        <v>89</v>
      </c>
      <c r="H9" t="s">
        <v>91</v>
      </c>
      <c r="I9" t="s">
        <v>92</v>
      </c>
      <c r="J9" t="s">
        <v>93</v>
      </c>
      <c r="K9" t="s">
        <v>94</v>
      </c>
      <c r="M9" t="s">
        <v>95</v>
      </c>
      <c r="N9" t="s">
        <v>96</v>
      </c>
      <c r="Q9" t="s">
        <v>97</v>
      </c>
      <c r="R9" t="s">
        <v>48</v>
      </c>
      <c r="S9" t="s">
        <v>48</v>
      </c>
      <c r="T9" t="s">
        <v>48</v>
      </c>
      <c r="U9" t="s">
        <v>48</v>
      </c>
      <c r="V9" t="s">
        <v>48</v>
      </c>
      <c r="W9" t="s">
        <v>48</v>
      </c>
      <c r="X9" t="s">
        <v>48</v>
      </c>
      <c r="Y9" t="s">
        <v>48</v>
      </c>
      <c r="Z9" t="s">
        <v>49</v>
      </c>
      <c r="AA9" t="s">
        <v>49</v>
      </c>
      <c r="AB9" t="s">
        <v>48</v>
      </c>
      <c r="AC9" t="s">
        <v>48</v>
      </c>
      <c r="AD9" t="s">
        <v>48</v>
      </c>
      <c r="AE9" t="s">
        <v>48</v>
      </c>
      <c r="AF9" t="s">
        <v>48</v>
      </c>
      <c r="AG9" t="s">
        <v>48</v>
      </c>
      <c r="AH9" t="s">
        <v>48</v>
      </c>
      <c r="AI9" t="s">
        <v>48</v>
      </c>
      <c r="AJ9" t="s">
        <v>48</v>
      </c>
      <c r="AK9" t="s">
        <v>48</v>
      </c>
    </row>
    <row r="10" spans="1:37" x14ac:dyDescent="0.2">
      <c r="A10" t="s">
        <v>98</v>
      </c>
      <c r="B10" t="s">
        <v>99</v>
      </c>
      <c r="C10" t="s">
        <v>52</v>
      </c>
      <c r="D10" t="s">
        <v>40</v>
      </c>
      <c r="E10" t="s">
        <v>99</v>
      </c>
      <c r="F10" t="s">
        <v>40</v>
      </c>
      <c r="G10" t="s">
        <v>98</v>
      </c>
      <c r="H10" t="s">
        <v>100</v>
      </c>
      <c r="I10" t="s">
        <v>101</v>
      </c>
      <c r="J10" t="s">
        <v>102</v>
      </c>
      <c r="K10" t="s">
        <v>103</v>
      </c>
      <c r="M10" t="s">
        <v>104</v>
      </c>
      <c r="N10" t="s">
        <v>105</v>
      </c>
      <c r="R10" t="s">
        <v>48</v>
      </c>
      <c r="S10" t="s">
        <v>48</v>
      </c>
      <c r="T10" t="s">
        <v>48</v>
      </c>
      <c r="U10" t="s">
        <v>48</v>
      </c>
      <c r="V10" t="s">
        <v>48</v>
      </c>
      <c r="W10" t="s">
        <v>48</v>
      </c>
      <c r="X10" t="s">
        <v>48</v>
      </c>
      <c r="Y10" t="s">
        <v>48</v>
      </c>
      <c r="Z10" t="s">
        <v>48</v>
      </c>
      <c r="AA10" t="s">
        <v>48</v>
      </c>
      <c r="AB10" t="s">
        <v>48</v>
      </c>
      <c r="AC10" t="s">
        <v>48</v>
      </c>
      <c r="AD10" t="s">
        <v>48</v>
      </c>
      <c r="AE10" t="s">
        <v>48</v>
      </c>
      <c r="AF10" t="s">
        <v>48</v>
      </c>
      <c r="AG10" t="s">
        <v>48</v>
      </c>
      <c r="AH10" t="s">
        <v>48</v>
      </c>
      <c r="AI10" t="s">
        <v>48</v>
      </c>
      <c r="AJ10" t="s">
        <v>48</v>
      </c>
      <c r="AK10" t="s">
        <v>48</v>
      </c>
    </row>
    <row r="11" spans="1:37" x14ac:dyDescent="0.2">
      <c r="A11" t="s">
        <v>106</v>
      </c>
      <c r="B11" t="s">
        <v>107</v>
      </c>
      <c r="C11" t="s">
        <v>52</v>
      </c>
      <c r="D11" t="s">
        <v>40</v>
      </c>
      <c r="E11" t="s">
        <v>107</v>
      </c>
      <c r="F11" t="s">
        <v>40</v>
      </c>
      <c r="G11" t="s">
        <v>106</v>
      </c>
      <c r="H11" t="s">
        <v>108</v>
      </c>
      <c r="I11" t="s">
        <v>109</v>
      </c>
      <c r="J11" t="s">
        <v>110</v>
      </c>
      <c r="K11" t="s">
        <v>111</v>
      </c>
      <c r="M11" t="s">
        <v>112</v>
      </c>
      <c r="N11" t="s">
        <v>113</v>
      </c>
      <c r="P11" t="s">
        <v>114</v>
      </c>
      <c r="R11" t="s">
        <v>48</v>
      </c>
      <c r="S11" t="s">
        <v>49</v>
      </c>
      <c r="T11" t="s">
        <v>48</v>
      </c>
      <c r="U11" t="s">
        <v>48</v>
      </c>
      <c r="V11" t="s">
        <v>48</v>
      </c>
      <c r="W11" t="s">
        <v>48</v>
      </c>
      <c r="X11" t="s">
        <v>48</v>
      </c>
      <c r="Y11" t="s">
        <v>49</v>
      </c>
      <c r="Z11" t="s">
        <v>48</v>
      </c>
      <c r="AA11" t="s">
        <v>48</v>
      </c>
      <c r="AB11" t="s">
        <v>48</v>
      </c>
      <c r="AC11" t="s">
        <v>48</v>
      </c>
      <c r="AD11" t="s">
        <v>48</v>
      </c>
      <c r="AE11" t="s">
        <v>48</v>
      </c>
      <c r="AF11" t="s">
        <v>48</v>
      </c>
      <c r="AG11" t="s">
        <v>48</v>
      </c>
      <c r="AH11" t="s">
        <v>48</v>
      </c>
      <c r="AI11" t="s">
        <v>48</v>
      </c>
      <c r="AJ11" t="s">
        <v>48</v>
      </c>
      <c r="AK11" t="s">
        <v>48</v>
      </c>
    </row>
    <row r="12" spans="1:37" x14ac:dyDescent="0.2">
      <c r="A12" t="s">
        <v>115</v>
      </c>
      <c r="B12" t="s">
        <v>116</v>
      </c>
      <c r="C12" t="s">
        <v>52</v>
      </c>
      <c r="D12" t="s">
        <v>40</v>
      </c>
      <c r="E12" t="s">
        <v>116</v>
      </c>
      <c r="F12" t="s">
        <v>40</v>
      </c>
      <c r="G12" t="s">
        <v>115</v>
      </c>
      <c r="H12" t="s">
        <v>117</v>
      </c>
      <c r="I12" t="s">
        <v>118</v>
      </c>
      <c r="J12" t="s">
        <v>119</v>
      </c>
      <c r="K12" t="s">
        <v>120</v>
      </c>
      <c r="M12" t="s">
        <v>77</v>
      </c>
      <c r="N12" t="s">
        <v>121</v>
      </c>
      <c r="Q12" t="s">
        <v>122</v>
      </c>
      <c r="R12" t="s">
        <v>48</v>
      </c>
      <c r="S12" t="s">
        <v>48</v>
      </c>
      <c r="T12" t="s">
        <v>48</v>
      </c>
      <c r="U12" t="s">
        <v>48</v>
      </c>
      <c r="V12" t="s">
        <v>48</v>
      </c>
      <c r="W12" t="s">
        <v>48</v>
      </c>
      <c r="X12" t="s">
        <v>49</v>
      </c>
      <c r="Y12" t="s">
        <v>48</v>
      </c>
      <c r="Z12" t="s">
        <v>48</v>
      </c>
      <c r="AA12" t="s">
        <v>48</v>
      </c>
      <c r="AB12" t="s">
        <v>48</v>
      </c>
      <c r="AC12" t="s">
        <v>48</v>
      </c>
      <c r="AD12" t="s">
        <v>48</v>
      </c>
      <c r="AE12" t="s">
        <v>49</v>
      </c>
      <c r="AF12" t="s">
        <v>48</v>
      </c>
      <c r="AG12" t="s">
        <v>48</v>
      </c>
      <c r="AH12" t="s">
        <v>48</v>
      </c>
      <c r="AI12" t="s">
        <v>48</v>
      </c>
      <c r="AJ12" t="s">
        <v>48</v>
      </c>
      <c r="AK12" t="s">
        <v>48</v>
      </c>
    </row>
    <row r="13" spans="1:37" x14ac:dyDescent="0.2">
      <c r="A13" t="s">
        <v>123</v>
      </c>
      <c r="B13" t="s">
        <v>124</v>
      </c>
      <c r="C13" t="s">
        <v>52</v>
      </c>
      <c r="D13" t="s">
        <v>40</v>
      </c>
      <c r="E13" t="s">
        <v>124</v>
      </c>
      <c r="F13" t="s">
        <v>40</v>
      </c>
      <c r="G13" t="s">
        <v>123</v>
      </c>
      <c r="H13" t="s">
        <v>125</v>
      </c>
      <c r="I13" t="s">
        <v>126</v>
      </c>
      <c r="J13" t="s">
        <v>127</v>
      </c>
      <c r="K13" t="s">
        <v>128</v>
      </c>
      <c r="M13" t="s">
        <v>77</v>
      </c>
      <c r="N13" t="s">
        <v>129</v>
      </c>
      <c r="Q13" t="s">
        <v>130</v>
      </c>
      <c r="R13" t="s">
        <v>48</v>
      </c>
      <c r="S13" t="s">
        <v>48</v>
      </c>
      <c r="T13" t="s">
        <v>48</v>
      </c>
      <c r="U13" t="s">
        <v>48</v>
      </c>
      <c r="V13" t="s">
        <v>49</v>
      </c>
      <c r="W13" t="s">
        <v>48</v>
      </c>
      <c r="X13" t="s">
        <v>48</v>
      </c>
      <c r="Y13" t="s">
        <v>48</v>
      </c>
      <c r="Z13" t="s">
        <v>48</v>
      </c>
      <c r="AA13" t="s">
        <v>48</v>
      </c>
      <c r="AB13" t="s">
        <v>48</v>
      </c>
      <c r="AC13" t="s">
        <v>48</v>
      </c>
      <c r="AD13" t="s">
        <v>49</v>
      </c>
      <c r="AE13" t="s">
        <v>48</v>
      </c>
      <c r="AF13" t="s">
        <v>48</v>
      </c>
      <c r="AG13" t="s">
        <v>48</v>
      </c>
      <c r="AH13" t="s">
        <v>48</v>
      </c>
      <c r="AI13" t="s">
        <v>48</v>
      </c>
      <c r="AJ13" t="s">
        <v>48</v>
      </c>
      <c r="AK13" t="s">
        <v>48</v>
      </c>
    </row>
    <row r="14" spans="1:37" x14ac:dyDescent="0.2">
      <c r="A14" t="s">
        <v>131</v>
      </c>
      <c r="B14" t="s">
        <v>132</v>
      </c>
      <c r="C14" t="s">
        <v>52</v>
      </c>
      <c r="D14" t="s">
        <v>40</v>
      </c>
      <c r="E14" t="s">
        <v>132</v>
      </c>
      <c r="F14" t="s">
        <v>40</v>
      </c>
      <c r="G14" t="s">
        <v>131</v>
      </c>
      <c r="H14" t="s">
        <v>133</v>
      </c>
      <c r="I14" t="s">
        <v>134</v>
      </c>
      <c r="J14" t="s">
        <v>135</v>
      </c>
      <c r="K14" t="s">
        <v>136</v>
      </c>
      <c r="L14" t="s">
        <v>67</v>
      </c>
      <c r="M14" t="s">
        <v>137</v>
      </c>
      <c r="N14" t="s">
        <v>138</v>
      </c>
      <c r="O14" t="s">
        <v>139</v>
      </c>
      <c r="P14" t="s">
        <v>140</v>
      </c>
      <c r="R14" t="s">
        <v>49</v>
      </c>
      <c r="S14" t="s">
        <v>48</v>
      </c>
      <c r="T14" t="s">
        <v>49</v>
      </c>
      <c r="U14" t="s">
        <v>48</v>
      </c>
      <c r="V14" t="s">
        <v>49</v>
      </c>
      <c r="W14" t="s">
        <v>48</v>
      </c>
      <c r="X14" t="s">
        <v>49</v>
      </c>
      <c r="Y14" t="s">
        <v>48</v>
      </c>
      <c r="Z14" t="s">
        <v>49</v>
      </c>
      <c r="AA14" t="s">
        <v>48</v>
      </c>
      <c r="AB14" t="s">
        <v>48</v>
      </c>
      <c r="AC14" t="s">
        <v>49</v>
      </c>
      <c r="AD14" t="s">
        <v>48</v>
      </c>
      <c r="AE14" t="s">
        <v>48</v>
      </c>
      <c r="AF14" t="s">
        <v>48</v>
      </c>
      <c r="AG14" t="s">
        <v>49</v>
      </c>
      <c r="AH14" t="s">
        <v>48</v>
      </c>
      <c r="AI14" t="s">
        <v>48</v>
      </c>
      <c r="AJ14" t="s">
        <v>49</v>
      </c>
      <c r="AK14" t="s">
        <v>48</v>
      </c>
    </row>
    <row r="15" spans="1:37" x14ac:dyDescent="0.2">
      <c r="A15" t="s">
        <v>141</v>
      </c>
      <c r="B15" t="s">
        <v>142</v>
      </c>
      <c r="C15" t="s">
        <v>52</v>
      </c>
      <c r="D15" t="s">
        <v>40</v>
      </c>
      <c r="E15" t="s">
        <v>142</v>
      </c>
      <c r="F15" t="s">
        <v>40</v>
      </c>
      <c r="G15" t="s">
        <v>141</v>
      </c>
      <c r="H15" t="s">
        <v>143</v>
      </c>
      <c r="I15" t="s">
        <v>144</v>
      </c>
      <c r="J15" t="s">
        <v>145</v>
      </c>
      <c r="K15" t="s">
        <v>146</v>
      </c>
      <c r="M15" t="s">
        <v>77</v>
      </c>
      <c r="N15" t="s">
        <v>147</v>
      </c>
      <c r="R15" t="s">
        <v>48</v>
      </c>
      <c r="S15" t="s">
        <v>48</v>
      </c>
      <c r="T15" t="s">
        <v>48</v>
      </c>
      <c r="U15" t="s">
        <v>48</v>
      </c>
      <c r="V15" t="s">
        <v>48</v>
      </c>
      <c r="W15" t="s">
        <v>48</v>
      </c>
      <c r="X15" t="s">
        <v>48</v>
      </c>
      <c r="Y15" t="s">
        <v>48</v>
      </c>
      <c r="Z15" t="s">
        <v>49</v>
      </c>
      <c r="AA15" t="s">
        <v>48</v>
      </c>
      <c r="AB15" t="s">
        <v>48</v>
      </c>
      <c r="AC15" t="s">
        <v>48</v>
      </c>
      <c r="AD15" t="s">
        <v>48</v>
      </c>
      <c r="AE15" t="s">
        <v>48</v>
      </c>
      <c r="AF15" t="s">
        <v>48</v>
      </c>
      <c r="AG15" t="s">
        <v>48</v>
      </c>
      <c r="AH15" t="s">
        <v>48</v>
      </c>
      <c r="AI15" t="s">
        <v>48</v>
      </c>
      <c r="AJ15" t="s">
        <v>48</v>
      </c>
      <c r="AK15" t="s">
        <v>48</v>
      </c>
    </row>
    <row r="16" spans="1:37" x14ac:dyDescent="0.2">
      <c r="A16" t="s">
        <v>148</v>
      </c>
      <c r="B16" t="s">
        <v>149</v>
      </c>
      <c r="C16" t="s">
        <v>52</v>
      </c>
      <c r="D16" t="s">
        <v>40</v>
      </c>
      <c r="E16" t="s">
        <v>149</v>
      </c>
      <c r="F16" t="s">
        <v>40</v>
      </c>
      <c r="G16" t="s">
        <v>148</v>
      </c>
      <c r="H16" t="s">
        <v>150</v>
      </c>
      <c r="I16" t="s">
        <v>151</v>
      </c>
      <c r="J16" t="s">
        <v>152</v>
      </c>
      <c r="K16" t="s">
        <v>153</v>
      </c>
      <c r="M16" t="s">
        <v>154</v>
      </c>
      <c r="N16" t="s">
        <v>155</v>
      </c>
      <c r="P16" t="s">
        <v>156</v>
      </c>
      <c r="R16" t="s">
        <v>48</v>
      </c>
      <c r="S16" t="s">
        <v>48</v>
      </c>
      <c r="T16" t="s">
        <v>48</v>
      </c>
      <c r="U16" t="s">
        <v>48</v>
      </c>
      <c r="V16" t="s">
        <v>49</v>
      </c>
      <c r="W16" t="s">
        <v>48</v>
      </c>
      <c r="X16" t="s">
        <v>49</v>
      </c>
      <c r="Y16" t="s">
        <v>48</v>
      </c>
      <c r="Z16" t="s">
        <v>48</v>
      </c>
      <c r="AA16" t="s">
        <v>49</v>
      </c>
      <c r="AB16" t="s">
        <v>48</v>
      </c>
      <c r="AC16" t="s">
        <v>48</v>
      </c>
      <c r="AD16" t="s">
        <v>48</v>
      </c>
      <c r="AE16" t="s">
        <v>49</v>
      </c>
      <c r="AF16" t="s">
        <v>48</v>
      </c>
      <c r="AG16" t="s">
        <v>48</v>
      </c>
      <c r="AH16" t="s">
        <v>48</v>
      </c>
      <c r="AI16" t="s">
        <v>48</v>
      </c>
      <c r="AJ16" t="s">
        <v>49</v>
      </c>
      <c r="AK16" t="s">
        <v>48</v>
      </c>
    </row>
    <row r="17" spans="1:37" x14ac:dyDescent="0.2">
      <c r="A17" t="s">
        <v>157</v>
      </c>
      <c r="B17" t="s">
        <v>158</v>
      </c>
      <c r="C17" t="s">
        <v>52</v>
      </c>
      <c r="D17" t="s">
        <v>40</v>
      </c>
      <c r="E17" t="s">
        <v>158</v>
      </c>
      <c r="F17" t="s">
        <v>40</v>
      </c>
      <c r="G17" t="s">
        <v>157</v>
      </c>
      <c r="H17" t="s">
        <v>159</v>
      </c>
      <c r="I17" t="s">
        <v>160</v>
      </c>
      <c r="J17" t="s">
        <v>161</v>
      </c>
      <c r="K17" t="s">
        <v>162</v>
      </c>
      <c r="M17" t="s">
        <v>163</v>
      </c>
      <c r="N17" t="s">
        <v>164</v>
      </c>
      <c r="R17" t="s">
        <v>48</v>
      </c>
      <c r="S17" t="s">
        <v>48</v>
      </c>
      <c r="T17" t="s">
        <v>48</v>
      </c>
      <c r="U17" t="s">
        <v>48</v>
      </c>
      <c r="V17" t="s">
        <v>48</v>
      </c>
      <c r="W17" t="s">
        <v>48</v>
      </c>
      <c r="X17" t="s">
        <v>48</v>
      </c>
      <c r="Y17" t="s">
        <v>48</v>
      </c>
      <c r="Z17" t="s">
        <v>48</v>
      </c>
      <c r="AA17" t="s">
        <v>48</v>
      </c>
      <c r="AB17" t="s">
        <v>48</v>
      </c>
      <c r="AC17" t="s">
        <v>48</v>
      </c>
      <c r="AD17" t="s">
        <v>49</v>
      </c>
      <c r="AE17" t="s">
        <v>48</v>
      </c>
      <c r="AF17" t="s">
        <v>48</v>
      </c>
      <c r="AG17" t="s">
        <v>48</v>
      </c>
      <c r="AH17" t="s">
        <v>48</v>
      </c>
      <c r="AI17" t="s">
        <v>48</v>
      </c>
      <c r="AJ17" t="s">
        <v>48</v>
      </c>
      <c r="AK17" t="s">
        <v>48</v>
      </c>
    </row>
    <row r="18" spans="1:37" x14ac:dyDescent="0.2">
      <c r="A18" t="s">
        <v>165</v>
      </c>
      <c r="B18" t="s">
        <v>166</v>
      </c>
      <c r="C18" t="s">
        <v>52</v>
      </c>
      <c r="D18" t="s">
        <v>40</v>
      </c>
      <c r="E18" t="s">
        <v>166</v>
      </c>
      <c r="F18" t="s">
        <v>40</v>
      </c>
      <c r="G18" t="s">
        <v>165</v>
      </c>
      <c r="H18" t="s">
        <v>167</v>
      </c>
      <c r="I18" t="s">
        <v>168</v>
      </c>
      <c r="J18" t="s">
        <v>169</v>
      </c>
      <c r="K18" t="s">
        <v>170</v>
      </c>
      <c r="M18" t="s">
        <v>171</v>
      </c>
      <c r="N18" t="s">
        <v>105</v>
      </c>
      <c r="O18" t="s">
        <v>172</v>
      </c>
      <c r="Q18" t="s">
        <v>173</v>
      </c>
      <c r="R18" t="s">
        <v>48</v>
      </c>
      <c r="S18" t="s">
        <v>48</v>
      </c>
      <c r="T18" t="s">
        <v>48</v>
      </c>
      <c r="U18" t="s">
        <v>48</v>
      </c>
      <c r="V18" t="s">
        <v>48</v>
      </c>
      <c r="W18" t="s">
        <v>48</v>
      </c>
      <c r="X18" t="s">
        <v>48</v>
      </c>
      <c r="Y18" t="s">
        <v>49</v>
      </c>
      <c r="Z18" t="s">
        <v>48</v>
      </c>
      <c r="AA18" t="s">
        <v>48</v>
      </c>
      <c r="AB18" t="s">
        <v>48</v>
      </c>
      <c r="AC18" t="s">
        <v>48</v>
      </c>
      <c r="AD18" t="s">
        <v>48</v>
      </c>
      <c r="AE18" t="s">
        <v>48</v>
      </c>
      <c r="AF18" t="s">
        <v>49</v>
      </c>
      <c r="AG18" t="s">
        <v>48</v>
      </c>
      <c r="AH18" t="s">
        <v>48</v>
      </c>
      <c r="AI18" t="s">
        <v>48</v>
      </c>
      <c r="AJ18" t="s">
        <v>48</v>
      </c>
      <c r="AK18" t="s">
        <v>48</v>
      </c>
    </row>
    <row r="19" spans="1:37" x14ac:dyDescent="0.2">
      <c r="A19" t="s">
        <v>174</v>
      </c>
      <c r="B19" t="s">
        <v>175</v>
      </c>
      <c r="C19" t="s">
        <v>52</v>
      </c>
      <c r="D19" t="s">
        <v>40</v>
      </c>
      <c r="E19" t="s">
        <v>175</v>
      </c>
      <c r="F19" t="s">
        <v>40</v>
      </c>
      <c r="G19" t="s">
        <v>174</v>
      </c>
      <c r="H19" t="s">
        <v>176</v>
      </c>
      <c r="I19" t="s">
        <v>177</v>
      </c>
      <c r="J19" t="s">
        <v>178</v>
      </c>
      <c r="M19" t="s">
        <v>77</v>
      </c>
      <c r="N19" t="s">
        <v>179</v>
      </c>
      <c r="R19" t="s">
        <v>48</v>
      </c>
      <c r="S19" t="s">
        <v>48</v>
      </c>
      <c r="T19" t="s">
        <v>48</v>
      </c>
      <c r="U19" t="s">
        <v>48</v>
      </c>
      <c r="V19" t="s">
        <v>48</v>
      </c>
      <c r="W19" t="s">
        <v>48</v>
      </c>
      <c r="X19" t="s">
        <v>48</v>
      </c>
      <c r="Y19" t="s">
        <v>48</v>
      </c>
      <c r="Z19" t="s">
        <v>48</v>
      </c>
      <c r="AA19" t="s">
        <v>48</v>
      </c>
      <c r="AB19" t="s">
        <v>48</v>
      </c>
      <c r="AC19" t="s">
        <v>48</v>
      </c>
      <c r="AD19" t="s">
        <v>48</v>
      </c>
      <c r="AE19" t="s">
        <v>48</v>
      </c>
      <c r="AF19" t="s">
        <v>48</v>
      </c>
      <c r="AG19" t="s">
        <v>48</v>
      </c>
      <c r="AH19" t="s">
        <v>48</v>
      </c>
      <c r="AI19" t="s">
        <v>48</v>
      </c>
      <c r="AJ19" t="s">
        <v>48</v>
      </c>
      <c r="AK19" t="s">
        <v>48</v>
      </c>
    </row>
    <row r="20" spans="1:37" x14ac:dyDescent="0.2">
      <c r="A20" t="s">
        <v>180</v>
      </c>
      <c r="B20" t="s">
        <v>181</v>
      </c>
      <c r="C20" t="s">
        <v>52</v>
      </c>
      <c r="D20" t="s">
        <v>40</v>
      </c>
      <c r="E20" t="s">
        <v>181</v>
      </c>
      <c r="F20" t="s">
        <v>40</v>
      </c>
      <c r="G20" t="s">
        <v>180</v>
      </c>
      <c r="H20" t="s">
        <v>182</v>
      </c>
      <c r="I20" t="s">
        <v>183</v>
      </c>
      <c r="J20" t="s">
        <v>184</v>
      </c>
      <c r="K20" t="s">
        <v>185</v>
      </c>
      <c r="M20" t="s">
        <v>186</v>
      </c>
      <c r="R20" t="s">
        <v>48</v>
      </c>
      <c r="S20" t="s">
        <v>49</v>
      </c>
      <c r="T20" t="s">
        <v>49</v>
      </c>
      <c r="U20" t="s">
        <v>48</v>
      </c>
      <c r="V20" t="s">
        <v>48</v>
      </c>
      <c r="W20" t="s">
        <v>48</v>
      </c>
      <c r="X20" t="s">
        <v>48</v>
      </c>
      <c r="Y20" t="s">
        <v>48</v>
      </c>
      <c r="Z20" t="s">
        <v>48</v>
      </c>
      <c r="AA20" t="s">
        <v>48</v>
      </c>
      <c r="AB20" t="s">
        <v>48</v>
      </c>
      <c r="AC20" t="s">
        <v>49</v>
      </c>
      <c r="AD20" t="s">
        <v>48</v>
      </c>
      <c r="AE20" t="s">
        <v>48</v>
      </c>
      <c r="AF20" t="s">
        <v>48</v>
      </c>
      <c r="AG20" t="s">
        <v>48</v>
      </c>
      <c r="AH20" t="s">
        <v>48</v>
      </c>
      <c r="AI20" t="s">
        <v>48</v>
      </c>
      <c r="AJ20" t="s">
        <v>48</v>
      </c>
      <c r="AK20" t="s">
        <v>48</v>
      </c>
    </row>
    <row r="21" spans="1:37" x14ac:dyDescent="0.2">
      <c r="A21" t="s">
        <v>187</v>
      </c>
      <c r="B21" t="s">
        <v>188</v>
      </c>
      <c r="C21" t="s">
        <v>52</v>
      </c>
      <c r="D21" t="s">
        <v>40</v>
      </c>
      <c r="E21" t="s">
        <v>188</v>
      </c>
      <c r="F21" t="s">
        <v>40</v>
      </c>
      <c r="G21" t="s">
        <v>187</v>
      </c>
      <c r="H21" t="s">
        <v>189</v>
      </c>
      <c r="I21" t="s">
        <v>190</v>
      </c>
      <c r="J21" t="s">
        <v>191</v>
      </c>
      <c r="K21" t="s">
        <v>192</v>
      </c>
      <c r="M21" t="s">
        <v>77</v>
      </c>
      <c r="N21" t="s">
        <v>193</v>
      </c>
      <c r="P21" t="s">
        <v>194</v>
      </c>
      <c r="Q21" t="s">
        <v>97</v>
      </c>
      <c r="R21" t="s">
        <v>48</v>
      </c>
      <c r="S21" t="s">
        <v>48</v>
      </c>
      <c r="T21" t="s">
        <v>48</v>
      </c>
      <c r="U21" t="s">
        <v>48</v>
      </c>
      <c r="V21" t="s">
        <v>48</v>
      </c>
      <c r="W21" t="s">
        <v>48</v>
      </c>
      <c r="X21" t="s">
        <v>48</v>
      </c>
      <c r="Y21" t="s">
        <v>48</v>
      </c>
      <c r="Z21" t="s">
        <v>49</v>
      </c>
      <c r="AA21" t="s">
        <v>48</v>
      </c>
      <c r="AB21" t="s">
        <v>48</v>
      </c>
      <c r="AC21" t="s">
        <v>48</v>
      </c>
      <c r="AD21" t="s">
        <v>48</v>
      </c>
      <c r="AE21" t="s">
        <v>48</v>
      </c>
      <c r="AF21" t="s">
        <v>48</v>
      </c>
      <c r="AG21" t="s">
        <v>48</v>
      </c>
      <c r="AH21" t="s">
        <v>48</v>
      </c>
      <c r="AI21" t="s">
        <v>48</v>
      </c>
      <c r="AJ21" t="s">
        <v>48</v>
      </c>
      <c r="AK21" t="s">
        <v>48</v>
      </c>
    </row>
    <row r="22" spans="1:37" x14ac:dyDescent="0.2">
      <c r="A22" t="s">
        <v>195</v>
      </c>
      <c r="B22" t="s">
        <v>196</v>
      </c>
      <c r="C22" t="s">
        <v>52</v>
      </c>
      <c r="D22" t="s">
        <v>40</v>
      </c>
      <c r="E22" t="s">
        <v>196</v>
      </c>
      <c r="F22" t="s">
        <v>40</v>
      </c>
      <c r="G22" t="s">
        <v>195</v>
      </c>
      <c r="H22" t="s">
        <v>197</v>
      </c>
      <c r="I22" t="s">
        <v>198</v>
      </c>
      <c r="J22" t="s">
        <v>199</v>
      </c>
      <c r="K22" t="s">
        <v>200</v>
      </c>
      <c r="M22" t="s">
        <v>77</v>
      </c>
      <c r="N22" t="s">
        <v>201</v>
      </c>
      <c r="R22" t="s">
        <v>48</v>
      </c>
      <c r="S22" t="s">
        <v>48</v>
      </c>
      <c r="T22" t="s">
        <v>48</v>
      </c>
      <c r="U22" t="s">
        <v>48</v>
      </c>
      <c r="V22" t="s">
        <v>48</v>
      </c>
      <c r="W22" t="s">
        <v>48</v>
      </c>
      <c r="X22" t="s">
        <v>48</v>
      </c>
      <c r="Y22" t="s">
        <v>48</v>
      </c>
      <c r="Z22" t="s">
        <v>48</v>
      </c>
      <c r="AA22" t="s">
        <v>48</v>
      </c>
      <c r="AB22" t="s">
        <v>49</v>
      </c>
      <c r="AC22" t="s">
        <v>48</v>
      </c>
      <c r="AD22" t="s">
        <v>49</v>
      </c>
      <c r="AE22" t="s">
        <v>48</v>
      </c>
      <c r="AF22" t="s">
        <v>48</v>
      </c>
      <c r="AG22" t="s">
        <v>48</v>
      </c>
      <c r="AH22" t="s">
        <v>48</v>
      </c>
      <c r="AI22" t="s">
        <v>48</v>
      </c>
      <c r="AJ22" t="s">
        <v>48</v>
      </c>
      <c r="AK22" t="s">
        <v>48</v>
      </c>
    </row>
    <row r="23" spans="1:37" x14ac:dyDescent="0.2">
      <c r="A23" t="s">
        <v>202</v>
      </c>
      <c r="B23" t="s">
        <v>203</v>
      </c>
      <c r="C23" t="s">
        <v>52</v>
      </c>
      <c r="D23" t="s">
        <v>40</v>
      </c>
      <c r="E23" t="s">
        <v>203</v>
      </c>
      <c r="F23" t="s">
        <v>40</v>
      </c>
      <c r="G23" t="s">
        <v>202</v>
      </c>
      <c r="H23" t="s">
        <v>202</v>
      </c>
      <c r="I23" t="s">
        <v>204</v>
      </c>
      <c r="J23" t="s">
        <v>205</v>
      </c>
      <c r="M23" t="s">
        <v>77</v>
      </c>
      <c r="N23" t="s">
        <v>206</v>
      </c>
      <c r="R23" t="s">
        <v>48</v>
      </c>
      <c r="S23" t="s">
        <v>48</v>
      </c>
      <c r="T23" t="s">
        <v>48</v>
      </c>
      <c r="U23" t="s">
        <v>48</v>
      </c>
      <c r="V23" t="s">
        <v>48</v>
      </c>
      <c r="W23" t="s">
        <v>48</v>
      </c>
      <c r="X23" t="s">
        <v>48</v>
      </c>
      <c r="Y23" t="s">
        <v>48</v>
      </c>
      <c r="Z23" t="s">
        <v>48</v>
      </c>
      <c r="AA23" t="s">
        <v>48</v>
      </c>
      <c r="AB23" t="s">
        <v>48</v>
      </c>
      <c r="AC23" t="s">
        <v>48</v>
      </c>
      <c r="AD23" t="s">
        <v>48</v>
      </c>
      <c r="AE23" t="s">
        <v>48</v>
      </c>
      <c r="AF23" t="s">
        <v>48</v>
      </c>
      <c r="AG23" t="s">
        <v>48</v>
      </c>
      <c r="AH23" t="s">
        <v>48</v>
      </c>
      <c r="AI23" t="s">
        <v>48</v>
      </c>
      <c r="AJ23" t="s">
        <v>48</v>
      </c>
      <c r="AK23" t="s">
        <v>48</v>
      </c>
    </row>
    <row r="24" spans="1:37" x14ac:dyDescent="0.2">
      <c r="A24" t="s">
        <v>207</v>
      </c>
      <c r="B24" t="s">
        <v>208</v>
      </c>
      <c r="C24" t="s">
        <v>52</v>
      </c>
      <c r="D24" t="s">
        <v>40</v>
      </c>
      <c r="E24" t="s">
        <v>208</v>
      </c>
      <c r="F24" t="s">
        <v>40</v>
      </c>
      <c r="G24" t="s">
        <v>207</v>
      </c>
      <c r="H24" t="s">
        <v>209</v>
      </c>
      <c r="I24" t="s">
        <v>210</v>
      </c>
      <c r="J24" t="s">
        <v>211</v>
      </c>
      <c r="K24" t="s">
        <v>212</v>
      </c>
      <c r="M24" t="s">
        <v>213</v>
      </c>
      <c r="N24" t="s">
        <v>58</v>
      </c>
      <c r="Q24" t="s">
        <v>214</v>
      </c>
      <c r="R24" t="s">
        <v>48</v>
      </c>
      <c r="S24" t="s">
        <v>48</v>
      </c>
      <c r="T24" t="s">
        <v>49</v>
      </c>
      <c r="U24" t="s">
        <v>49</v>
      </c>
      <c r="V24" t="s">
        <v>48</v>
      </c>
      <c r="W24" t="s">
        <v>48</v>
      </c>
      <c r="X24" t="s">
        <v>49</v>
      </c>
      <c r="Y24" t="s">
        <v>48</v>
      </c>
      <c r="Z24" t="s">
        <v>48</v>
      </c>
      <c r="AA24" t="s">
        <v>48</v>
      </c>
      <c r="AB24" t="s">
        <v>48</v>
      </c>
      <c r="AC24" t="s">
        <v>48</v>
      </c>
      <c r="AD24" t="s">
        <v>48</v>
      </c>
      <c r="AE24" t="s">
        <v>48</v>
      </c>
      <c r="AF24" t="s">
        <v>48</v>
      </c>
      <c r="AG24" t="s">
        <v>48</v>
      </c>
      <c r="AH24" t="s">
        <v>48</v>
      </c>
      <c r="AI24" t="s">
        <v>48</v>
      </c>
      <c r="AJ24" t="s">
        <v>48</v>
      </c>
      <c r="AK24" t="s">
        <v>48</v>
      </c>
    </row>
    <row r="25" spans="1:37" x14ac:dyDescent="0.2">
      <c r="A25" t="s">
        <v>215</v>
      </c>
      <c r="B25" t="s">
        <v>216</v>
      </c>
      <c r="C25" t="s">
        <v>52</v>
      </c>
      <c r="D25" t="s">
        <v>40</v>
      </c>
      <c r="E25" t="s">
        <v>216</v>
      </c>
      <c r="F25" t="s">
        <v>40</v>
      </c>
      <c r="G25" t="s">
        <v>215</v>
      </c>
      <c r="H25" t="s">
        <v>217</v>
      </c>
      <c r="I25" t="s">
        <v>218</v>
      </c>
      <c r="J25" t="s">
        <v>219</v>
      </c>
      <c r="K25" t="s">
        <v>220</v>
      </c>
      <c r="M25" t="s">
        <v>77</v>
      </c>
      <c r="N25" t="s">
        <v>221</v>
      </c>
      <c r="R25" t="s">
        <v>48</v>
      </c>
      <c r="S25" t="s">
        <v>48</v>
      </c>
      <c r="T25" t="s">
        <v>48</v>
      </c>
      <c r="U25" t="s">
        <v>48</v>
      </c>
      <c r="V25" t="s">
        <v>48</v>
      </c>
      <c r="W25" t="s">
        <v>48</v>
      </c>
      <c r="X25" t="s">
        <v>49</v>
      </c>
      <c r="Y25" t="s">
        <v>48</v>
      </c>
      <c r="Z25" t="s">
        <v>48</v>
      </c>
      <c r="AA25" t="s">
        <v>48</v>
      </c>
      <c r="AB25" t="s">
        <v>48</v>
      </c>
      <c r="AC25" t="s">
        <v>48</v>
      </c>
      <c r="AD25" t="s">
        <v>48</v>
      </c>
      <c r="AE25" t="s">
        <v>48</v>
      </c>
      <c r="AF25" t="s">
        <v>48</v>
      </c>
      <c r="AG25" t="s">
        <v>48</v>
      </c>
      <c r="AH25" t="s">
        <v>48</v>
      </c>
      <c r="AI25" t="s">
        <v>48</v>
      </c>
      <c r="AJ25" t="s">
        <v>48</v>
      </c>
      <c r="AK25" t="s">
        <v>48</v>
      </c>
    </row>
    <row r="26" spans="1:37" x14ac:dyDescent="0.2">
      <c r="A26" t="s">
        <v>222</v>
      </c>
      <c r="B26" t="s">
        <v>223</v>
      </c>
      <c r="C26" t="s">
        <v>52</v>
      </c>
      <c r="D26" t="s">
        <v>40</v>
      </c>
      <c r="E26" t="s">
        <v>223</v>
      </c>
      <c r="F26" t="s">
        <v>40</v>
      </c>
      <c r="G26" t="s">
        <v>222</v>
      </c>
      <c r="H26" t="s">
        <v>224</v>
      </c>
      <c r="I26" t="s">
        <v>225</v>
      </c>
      <c r="J26" t="s">
        <v>226</v>
      </c>
      <c r="K26" t="s">
        <v>227</v>
      </c>
      <c r="M26" t="s">
        <v>228</v>
      </c>
      <c r="N26" t="s">
        <v>229</v>
      </c>
      <c r="P26" t="s">
        <v>230</v>
      </c>
      <c r="R26" t="s">
        <v>48</v>
      </c>
      <c r="S26" t="s">
        <v>48</v>
      </c>
      <c r="T26" t="s">
        <v>48</v>
      </c>
      <c r="U26" t="s">
        <v>49</v>
      </c>
      <c r="V26" t="s">
        <v>48</v>
      </c>
      <c r="W26" t="s">
        <v>48</v>
      </c>
      <c r="X26" t="s">
        <v>48</v>
      </c>
      <c r="Y26" t="s">
        <v>48</v>
      </c>
      <c r="Z26" t="s">
        <v>48</v>
      </c>
      <c r="AA26" t="s">
        <v>48</v>
      </c>
      <c r="AB26" t="s">
        <v>48</v>
      </c>
      <c r="AC26" t="s">
        <v>48</v>
      </c>
      <c r="AD26" t="s">
        <v>48</v>
      </c>
      <c r="AE26" t="s">
        <v>48</v>
      </c>
      <c r="AF26" t="s">
        <v>48</v>
      </c>
      <c r="AG26" t="s">
        <v>49</v>
      </c>
      <c r="AH26" t="s">
        <v>48</v>
      </c>
      <c r="AI26" t="s">
        <v>48</v>
      </c>
      <c r="AJ26" t="s">
        <v>48</v>
      </c>
      <c r="AK26" t="s">
        <v>48</v>
      </c>
    </row>
    <row r="27" spans="1:37" x14ac:dyDescent="0.2">
      <c r="A27" t="s">
        <v>231</v>
      </c>
      <c r="B27" t="s">
        <v>232</v>
      </c>
      <c r="C27" t="s">
        <v>52</v>
      </c>
      <c r="D27" t="s">
        <v>40</v>
      </c>
      <c r="E27" t="s">
        <v>232</v>
      </c>
      <c r="F27" t="s">
        <v>40</v>
      </c>
      <c r="G27" t="s">
        <v>231</v>
      </c>
      <c r="H27" t="s">
        <v>233</v>
      </c>
      <c r="I27" t="s">
        <v>234</v>
      </c>
      <c r="J27" t="s">
        <v>235</v>
      </c>
      <c r="K27" t="s">
        <v>236</v>
      </c>
      <c r="M27" t="s">
        <v>237</v>
      </c>
      <c r="N27" t="s">
        <v>105</v>
      </c>
      <c r="R27" t="s">
        <v>48</v>
      </c>
      <c r="S27" t="s">
        <v>48</v>
      </c>
      <c r="T27" t="s">
        <v>48</v>
      </c>
      <c r="U27" t="s">
        <v>48</v>
      </c>
      <c r="V27" t="s">
        <v>49</v>
      </c>
      <c r="W27" t="s">
        <v>48</v>
      </c>
      <c r="X27" t="s">
        <v>49</v>
      </c>
      <c r="Y27" t="s">
        <v>48</v>
      </c>
      <c r="Z27" t="s">
        <v>48</v>
      </c>
      <c r="AA27" t="s">
        <v>48</v>
      </c>
      <c r="AB27" t="s">
        <v>48</v>
      </c>
      <c r="AC27" t="s">
        <v>48</v>
      </c>
      <c r="AD27" t="s">
        <v>48</v>
      </c>
      <c r="AE27" t="s">
        <v>48</v>
      </c>
      <c r="AF27" t="s">
        <v>48</v>
      </c>
      <c r="AG27" t="s">
        <v>48</v>
      </c>
      <c r="AH27" t="s">
        <v>48</v>
      </c>
      <c r="AI27" t="s">
        <v>48</v>
      </c>
      <c r="AJ27" t="s">
        <v>48</v>
      </c>
      <c r="AK27" t="s">
        <v>48</v>
      </c>
    </row>
    <row r="28" spans="1:37" x14ac:dyDescent="0.2">
      <c r="A28" t="s">
        <v>238</v>
      </c>
      <c r="B28" t="s">
        <v>239</v>
      </c>
      <c r="C28" t="s">
        <v>52</v>
      </c>
      <c r="D28" t="s">
        <v>40</v>
      </c>
      <c r="E28" t="s">
        <v>239</v>
      </c>
      <c r="F28" t="s">
        <v>40</v>
      </c>
      <c r="G28" t="s">
        <v>238</v>
      </c>
      <c r="H28" t="s">
        <v>240</v>
      </c>
      <c r="I28" t="s">
        <v>241</v>
      </c>
      <c r="J28" t="s">
        <v>242</v>
      </c>
      <c r="K28" t="s">
        <v>243</v>
      </c>
      <c r="M28" t="s">
        <v>244</v>
      </c>
      <c r="N28" t="s">
        <v>129</v>
      </c>
      <c r="R28" t="s">
        <v>48</v>
      </c>
      <c r="S28" t="s">
        <v>48</v>
      </c>
      <c r="T28" t="s">
        <v>49</v>
      </c>
      <c r="U28" t="s">
        <v>48</v>
      </c>
      <c r="V28" t="s">
        <v>49</v>
      </c>
      <c r="W28" t="s">
        <v>49</v>
      </c>
      <c r="X28" t="s">
        <v>48</v>
      </c>
      <c r="Y28" t="s">
        <v>48</v>
      </c>
      <c r="Z28" t="s">
        <v>49</v>
      </c>
      <c r="AA28" t="s">
        <v>48</v>
      </c>
      <c r="AB28" t="s">
        <v>48</v>
      </c>
      <c r="AC28" t="s">
        <v>48</v>
      </c>
      <c r="AD28" t="s">
        <v>48</v>
      </c>
      <c r="AE28" t="s">
        <v>48</v>
      </c>
      <c r="AF28" t="s">
        <v>48</v>
      </c>
      <c r="AG28" t="s">
        <v>48</v>
      </c>
      <c r="AH28" t="s">
        <v>48</v>
      </c>
      <c r="AI28" t="s">
        <v>48</v>
      </c>
      <c r="AJ28" t="s">
        <v>49</v>
      </c>
      <c r="AK28" t="s">
        <v>48</v>
      </c>
    </row>
    <row r="29" spans="1:37" x14ac:dyDescent="0.2">
      <c r="A29" t="s">
        <v>245</v>
      </c>
      <c r="B29" t="s">
        <v>246</v>
      </c>
      <c r="C29" t="s">
        <v>39</v>
      </c>
      <c r="D29" t="s">
        <v>40</v>
      </c>
      <c r="E29" t="s">
        <v>246</v>
      </c>
      <c r="F29" t="s">
        <v>40</v>
      </c>
      <c r="G29" t="s">
        <v>247</v>
      </c>
      <c r="H29" t="s">
        <v>248</v>
      </c>
      <c r="I29" t="s">
        <v>249</v>
      </c>
      <c r="J29" t="s">
        <v>250</v>
      </c>
      <c r="K29" t="s">
        <v>251</v>
      </c>
      <c r="M29" t="s">
        <v>252</v>
      </c>
      <c r="N29" t="s">
        <v>253</v>
      </c>
      <c r="O29" t="s">
        <v>254</v>
      </c>
      <c r="P29" t="s">
        <v>255</v>
      </c>
      <c r="R29" t="s">
        <v>48</v>
      </c>
      <c r="S29" t="s">
        <v>48</v>
      </c>
      <c r="T29" t="s">
        <v>48</v>
      </c>
      <c r="U29" t="s">
        <v>48</v>
      </c>
      <c r="V29" t="s">
        <v>49</v>
      </c>
      <c r="W29" t="s">
        <v>49</v>
      </c>
      <c r="X29" t="s">
        <v>48</v>
      </c>
      <c r="Y29" t="s">
        <v>48</v>
      </c>
      <c r="Z29" t="s">
        <v>48</v>
      </c>
      <c r="AA29" t="s">
        <v>48</v>
      </c>
      <c r="AB29" t="s">
        <v>48</v>
      </c>
      <c r="AC29" t="s">
        <v>48</v>
      </c>
      <c r="AD29" t="s">
        <v>48</v>
      </c>
      <c r="AE29" t="s">
        <v>48</v>
      </c>
      <c r="AF29" t="s">
        <v>48</v>
      </c>
      <c r="AG29" t="s">
        <v>48</v>
      </c>
      <c r="AH29" t="s">
        <v>48</v>
      </c>
      <c r="AI29" t="s">
        <v>48</v>
      </c>
      <c r="AJ29" t="s">
        <v>48</v>
      </c>
      <c r="AK29" t="s">
        <v>48</v>
      </c>
    </row>
    <row r="30" spans="1:37" x14ac:dyDescent="0.2">
      <c r="A30" t="s">
        <v>256</v>
      </c>
      <c r="B30" t="s">
        <v>257</v>
      </c>
      <c r="C30" t="s">
        <v>39</v>
      </c>
      <c r="D30" t="s">
        <v>40</v>
      </c>
      <c r="E30" t="s">
        <v>257</v>
      </c>
      <c r="F30" t="s">
        <v>40</v>
      </c>
      <c r="G30" t="s">
        <v>258</v>
      </c>
      <c r="H30" t="s">
        <v>259</v>
      </c>
      <c r="I30" t="s">
        <v>260</v>
      </c>
      <c r="J30" t="s">
        <v>261</v>
      </c>
      <c r="K30" t="s">
        <v>262</v>
      </c>
      <c r="M30" t="s">
        <v>77</v>
      </c>
      <c r="N30" t="s">
        <v>263</v>
      </c>
      <c r="R30" t="s">
        <v>48</v>
      </c>
      <c r="S30" t="s">
        <v>48</v>
      </c>
      <c r="T30" t="s">
        <v>48</v>
      </c>
      <c r="U30" t="s">
        <v>48</v>
      </c>
      <c r="V30" t="s">
        <v>49</v>
      </c>
      <c r="W30" t="s">
        <v>49</v>
      </c>
      <c r="X30" t="s">
        <v>48</v>
      </c>
      <c r="Y30" t="s">
        <v>48</v>
      </c>
      <c r="Z30" t="s">
        <v>48</v>
      </c>
      <c r="AA30" t="s">
        <v>48</v>
      </c>
      <c r="AB30" t="s">
        <v>48</v>
      </c>
      <c r="AC30" t="s">
        <v>49</v>
      </c>
      <c r="AD30" t="s">
        <v>48</v>
      </c>
      <c r="AE30" t="s">
        <v>48</v>
      </c>
      <c r="AF30" t="s">
        <v>48</v>
      </c>
      <c r="AG30" t="s">
        <v>48</v>
      </c>
      <c r="AH30" t="s">
        <v>48</v>
      </c>
      <c r="AI30" t="s">
        <v>48</v>
      </c>
      <c r="AJ30" t="s">
        <v>48</v>
      </c>
      <c r="AK30" t="s">
        <v>48</v>
      </c>
    </row>
    <row r="31" spans="1:37" x14ac:dyDescent="0.2">
      <c r="A31" t="s">
        <v>264</v>
      </c>
      <c r="B31" t="s">
        <v>265</v>
      </c>
      <c r="C31" t="s">
        <v>52</v>
      </c>
      <c r="D31" t="s">
        <v>40</v>
      </c>
      <c r="E31" t="s">
        <v>265</v>
      </c>
      <c r="F31" t="s">
        <v>40</v>
      </c>
      <c r="G31" t="s">
        <v>264</v>
      </c>
      <c r="H31" t="s">
        <v>266</v>
      </c>
      <c r="I31" t="s">
        <v>267</v>
      </c>
      <c r="J31" t="s">
        <v>268</v>
      </c>
      <c r="K31" t="s">
        <v>269</v>
      </c>
      <c r="M31" t="s">
        <v>77</v>
      </c>
      <c r="N31" t="s">
        <v>270</v>
      </c>
      <c r="Q31" t="s">
        <v>271</v>
      </c>
      <c r="R31" t="s">
        <v>48</v>
      </c>
      <c r="S31" t="s">
        <v>49</v>
      </c>
      <c r="T31" t="s">
        <v>49</v>
      </c>
      <c r="U31" t="s">
        <v>48</v>
      </c>
      <c r="V31" t="s">
        <v>48</v>
      </c>
      <c r="W31" t="s">
        <v>48</v>
      </c>
      <c r="X31" t="s">
        <v>48</v>
      </c>
      <c r="Y31" t="s">
        <v>48</v>
      </c>
      <c r="Z31" t="s">
        <v>48</v>
      </c>
      <c r="AA31" t="s">
        <v>48</v>
      </c>
      <c r="AB31" t="s">
        <v>48</v>
      </c>
      <c r="AC31" t="s">
        <v>49</v>
      </c>
      <c r="AD31" t="s">
        <v>48</v>
      </c>
      <c r="AE31" t="s">
        <v>48</v>
      </c>
      <c r="AF31" t="s">
        <v>48</v>
      </c>
      <c r="AG31" t="s">
        <v>48</v>
      </c>
      <c r="AH31" t="s">
        <v>48</v>
      </c>
      <c r="AI31" t="s">
        <v>48</v>
      </c>
      <c r="AJ31" t="s">
        <v>48</v>
      </c>
      <c r="AK31" t="s">
        <v>48</v>
      </c>
    </row>
    <row r="32" spans="1:37" x14ac:dyDescent="0.2">
      <c r="A32" t="s">
        <v>272</v>
      </c>
      <c r="B32" t="s">
        <v>273</v>
      </c>
      <c r="C32" t="s">
        <v>52</v>
      </c>
      <c r="D32" t="s">
        <v>40</v>
      </c>
      <c r="E32" t="s">
        <v>273</v>
      </c>
      <c r="F32" t="s">
        <v>40</v>
      </c>
      <c r="G32" t="s">
        <v>272</v>
      </c>
      <c r="H32" t="s">
        <v>274</v>
      </c>
      <c r="I32" t="s">
        <v>275</v>
      </c>
      <c r="J32" t="s">
        <v>276</v>
      </c>
      <c r="K32" t="s">
        <v>277</v>
      </c>
      <c r="M32" t="s">
        <v>77</v>
      </c>
      <c r="N32" t="s">
        <v>278</v>
      </c>
      <c r="Q32" t="s">
        <v>279</v>
      </c>
      <c r="R32" t="s">
        <v>48</v>
      </c>
      <c r="S32" t="s">
        <v>48</v>
      </c>
      <c r="T32" t="s">
        <v>48</v>
      </c>
      <c r="U32" t="s">
        <v>48</v>
      </c>
      <c r="V32" t="s">
        <v>48</v>
      </c>
      <c r="W32" t="s">
        <v>48</v>
      </c>
      <c r="X32" t="s">
        <v>48</v>
      </c>
      <c r="Y32" t="s">
        <v>48</v>
      </c>
      <c r="Z32" t="s">
        <v>48</v>
      </c>
      <c r="AA32" t="s">
        <v>48</v>
      </c>
      <c r="AB32" t="s">
        <v>48</v>
      </c>
      <c r="AC32" t="s">
        <v>48</v>
      </c>
      <c r="AD32" t="s">
        <v>49</v>
      </c>
      <c r="AE32" t="s">
        <v>48</v>
      </c>
      <c r="AF32" t="s">
        <v>48</v>
      </c>
      <c r="AG32" t="s">
        <v>48</v>
      </c>
      <c r="AH32" t="s">
        <v>48</v>
      </c>
      <c r="AI32" t="s">
        <v>48</v>
      </c>
      <c r="AJ32" t="s">
        <v>48</v>
      </c>
      <c r="AK32" t="s">
        <v>48</v>
      </c>
    </row>
    <row r="33" spans="1:37" x14ac:dyDescent="0.2">
      <c r="A33" t="s">
        <v>280</v>
      </c>
      <c r="B33" t="s">
        <v>281</v>
      </c>
      <c r="C33" t="s">
        <v>52</v>
      </c>
      <c r="D33" t="s">
        <v>40</v>
      </c>
      <c r="E33" t="s">
        <v>281</v>
      </c>
      <c r="F33" t="s">
        <v>40</v>
      </c>
      <c r="G33" t="s">
        <v>280</v>
      </c>
      <c r="H33" t="s">
        <v>282</v>
      </c>
      <c r="I33" t="s">
        <v>283</v>
      </c>
      <c r="J33" t="s">
        <v>284</v>
      </c>
      <c r="K33" t="s">
        <v>146</v>
      </c>
      <c r="M33" t="s">
        <v>77</v>
      </c>
      <c r="N33" t="s">
        <v>285</v>
      </c>
      <c r="R33" t="s">
        <v>48</v>
      </c>
      <c r="S33" t="s">
        <v>48</v>
      </c>
      <c r="T33" t="s">
        <v>48</v>
      </c>
      <c r="U33" t="s">
        <v>48</v>
      </c>
      <c r="V33" t="s">
        <v>48</v>
      </c>
      <c r="W33" t="s">
        <v>48</v>
      </c>
      <c r="X33" t="s">
        <v>48</v>
      </c>
      <c r="Y33" t="s">
        <v>48</v>
      </c>
      <c r="Z33" t="s">
        <v>49</v>
      </c>
      <c r="AA33" t="s">
        <v>48</v>
      </c>
      <c r="AB33" t="s">
        <v>48</v>
      </c>
      <c r="AC33" t="s">
        <v>48</v>
      </c>
      <c r="AD33" t="s">
        <v>48</v>
      </c>
      <c r="AE33" t="s">
        <v>48</v>
      </c>
      <c r="AF33" t="s">
        <v>48</v>
      </c>
      <c r="AG33" t="s">
        <v>48</v>
      </c>
      <c r="AH33" t="s">
        <v>48</v>
      </c>
      <c r="AI33" t="s">
        <v>48</v>
      </c>
      <c r="AJ33" t="s">
        <v>48</v>
      </c>
      <c r="AK33" t="s">
        <v>48</v>
      </c>
    </row>
    <row r="34" spans="1:37" x14ac:dyDescent="0.2">
      <c r="A34" t="s">
        <v>286</v>
      </c>
      <c r="B34" t="s">
        <v>287</v>
      </c>
      <c r="C34" t="s">
        <v>52</v>
      </c>
      <c r="D34" t="s">
        <v>40</v>
      </c>
      <c r="E34" t="s">
        <v>287</v>
      </c>
      <c r="F34" t="s">
        <v>40</v>
      </c>
      <c r="G34" t="s">
        <v>286</v>
      </c>
      <c r="H34" t="s">
        <v>288</v>
      </c>
      <c r="I34" t="s">
        <v>289</v>
      </c>
      <c r="J34" t="s">
        <v>290</v>
      </c>
      <c r="K34" t="s">
        <v>291</v>
      </c>
      <c r="M34" t="s">
        <v>77</v>
      </c>
      <c r="N34" t="s">
        <v>278</v>
      </c>
      <c r="Q34" t="s">
        <v>292</v>
      </c>
      <c r="R34" t="s">
        <v>48</v>
      </c>
      <c r="S34" t="s">
        <v>48</v>
      </c>
      <c r="T34" t="s">
        <v>48</v>
      </c>
      <c r="U34" t="s">
        <v>48</v>
      </c>
      <c r="V34" t="s">
        <v>48</v>
      </c>
      <c r="W34" t="s">
        <v>48</v>
      </c>
      <c r="X34" t="s">
        <v>48</v>
      </c>
      <c r="Y34" t="s">
        <v>48</v>
      </c>
      <c r="Z34" t="s">
        <v>48</v>
      </c>
      <c r="AA34" t="s">
        <v>48</v>
      </c>
      <c r="AB34" t="s">
        <v>48</v>
      </c>
      <c r="AC34" t="s">
        <v>48</v>
      </c>
      <c r="AD34" t="s">
        <v>49</v>
      </c>
      <c r="AE34" t="s">
        <v>48</v>
      </c>
      <c r="AF34" t="s">
        <v>48</v>
      </c>
      <c r="AG34" t="s">
        <v>48</v>
      </c>
      <c r="AH34" t="s">
        <v>48</v>
      </c>
      <c r="AI34" t="s">
        <v>48</v>
      </c>
      <c r="AJ34" t="s">
        <v>48</v>
      </c>
      <c r="AK34" t="s">
        <v>48</v>
      </c>
    </row>
    <row r="35" spans="1:37" x14ac:dyDescent="0.2">
      <c r="A35" t="s">
        <v>293</v>
      </c>
      <c r="B35" t="s">
        <v>294</v>
      </c>
      <c r="C35" t="s">
        <v>52</v>
      </c>
      <c r="D35" t="s">
        <v>40</v>
      </c>
      <c r="E35" t="s">
        <v>294</v>
      </c>
      <c r="F35" t="s">
        <v>40</v>
      </c>
      <c r="G35" t="s">
        <v>293</v>
      </c>
      <c r="H35" t="s">
        <v>295</v>
      </c>
      <c r="I35" t="s">
        <v>296</v>
      </c>
      <c r="J35" t="s">
        <v>297</v>
      </c>
      <c r="K35" t="s">
        <v>298</v>
      </c>
      <c r="L35" t="s">
        <v>67</v>
      </c>
      <c r="M35" t="s">
        <v>299</v>
      </c>
      <c r="N35" t="s">
        <v>300</v>
      </c>
      <c r="O35" t="s">
        <v>301</v>
      </c>
      <c r="P35" t="s">
        <v>302</v>
      </c>
      <c r="R35" t="s">
        <v>49</v>
      </c>
      <c r="S35" t="s">
        <v>48</v>
      </c>
      <c r="T35" t="s">
        <v>49</v>
      </c>
      <c r="U35" t="s">
        <v>49</v>
      </c>
      <c r="V35" t="s">
        <v>48</v>
      </c>
      <c r="W35" t="s">
        <v>48</v>
      </c>
      <c r="X35" t="s">
        <v>49</v>
      </c>
      <c r="Y35" t="s">
        <v>48</v>
      </c>
      <c r="Z35" t="s">
        <v>49</v>
      </c>
      <c r="AA35" t="s">
        <v>48</v>
      </c>
      <c r="AB35" t="s">
        <v>48</v>
      </c>
      <c r="AC35" t="s">
        <v>48</v>
      </c>
      <c r="AD35" t="s">
        <v>48</v>
      </c>
      <c r="AE35" t="s">
        <v>48</v>
      </c>
      <c r="AF35" t="s">
        <v>48</v>
      </c>
      <c r="AG35" t="s">
        <v>48</v>
      </c>
      <c r="AH35" t="s">
        <v>48</v>
      </c>
      <c r="AI35" t="s">
        <v>48</v>
      </c>
      <c r="AJ35" t="s">
        <v>48</v>
      </c>
      <c r="AK35" t="s">
        <v>48</v>
      </c>
    </row>
    <row r="36" spans="1:37" x14ac:dyDescent="0.2">
      <c r="A36" t="s">
        <v>303</v>
      </c>
      <c r="B36" t="s">
        <v>304</v>
      </c>
      <c r="C36" t="s">
        <v>52</v>
      </c>
      <c r="D36" t="s">
        <v>40</v>
      </c>
      <c r="E36" t="s">
        <v>304</v>
      </c>
      <c r="F36" t="s">
        <v>40</v>
      </c>
      <c r="G36" t="s">
        <v>303</v>
      </c>
      <c r="H36" t="s">
        <v>305</v>
      </c>
      <c r="I36" t="s">
        <v>306</v>
      </c>
      <c r="J36" t="s">
        <v>307</v>
      </c>
      <c r="K36" t="s">
        <v>308</v>
      </c>
      <c r="M36" t="s">
        <v>309</v>
      </c>
      <c r="N36" t="s">
        <v>310</v>
      </c>
      <c r="O36" t="s">
        <v>311</v>
      </c>
      <c r="P36" t="s">
        <v>312</v>
      </c>
      <c r="Q36" t="s">
        <v>313</v>
      </c>
      <c r="R36" t="s">
        <v>48</v>
      </c>
      <c r="S36" t="s">
        <v>48</v>
      </c>
      <c r="T36" t="s">
        <v>48</v>
      </c>
      <c r="U36" t="s">
        <v>48</v>
      </c>
      <c r="V36" t="s">
        <v>48</v>
      </c>
      <c r="W36" t="s">
        <v>48</v>
      </c>
      <c r="X36" t="s">
        <v>49</v>
      </c>
      <c r="Y36" t="s">
        <v>48</v>
      </c>
      <c r="Z36" t="s">
        <v>48</v>
      </c>
      <c r="AA36" t="s">
        <v>48</v>
      </c>
      <c r="AB36" t="s">
        <v>48</v>
      </c>
      <c r="AC36" t="s">
        <v>48</v>
      </c>
      <c r="AD36" t="s">
        <v>48</v>
      </c>
      <c r="AE36" t="s">
        <v>48</v>
      </c>
      <c r="AF36" t="s">
        <v>48</v>
      </c>
      <c r="AG36" t="s">
        <v>48</v>
      </c>
      <c r="AH36" t="s">
        <v>48</v>
      </c>
      <c r="AI36" t="s">
        <v>48</v>
      </c>
      <c r="AJ36" t="s">
        <v>48</v>
      </c>
      <c r="AK36" t="s">
        <v>48</v>
      </c>
    </row>
    <row r="37" spans="1:37" x14ac:dyDescent="0.2">
      <c r="A37" t="s">
        <v>314</v>
      </c>
      <c r="B37" t="s">
        <v>315</v>
      </c>
      <c r="C37" t="s">
        <v>52</v>
      </c>
      <c r="D37" t="s">
        <v>40</v>
      </c>
      <c r="E37" t="s">
        <v>315</v>
      </c>
      <c r="F37" t="s">
        <v>40</v>
      </c>
      <c r="G37" t="s">
        <v>314</v>
      </c>
      <c r="H37" t="s">
        <v>316</v>
      </c>
      <c r="I37" t="s">
        <v>317</v>
      </c>
      <c r="J37" t="s">
        <v>318</v>
      </c>
      <c r="K37" t="s">
        <v>319</v>
      </c>
      <c r="M37" t="s">
        <v>320</v>
      </c>
      <c r="Q37" t="s">
        <v>122</v>
      </c>
      <c r="R37" t="s">
        <v>48</v>
      </c>
      <c r="S37" t="s">
        <v>49</v>
      </c>
      <c r="T37" t="s">
        <v>49</v>
      </c>
      <c r="U37" t="s">
        <v>48</v>
      </c>
      <c r="V37" t="s">
        <v>48</v>
      </c>
      <c r="W37" t="s">
        <v>48</v>
      </c>
      <c r="X37" t="s">
        <v>49</v>
      </c>
      <c r="Y37" t="s">
        <v>48</v>
      </c>
      <c r="Z37" t="s">
        <v>48</v>
      </c>
      <c r="AA37" t="s">
        <v>48</v>
      </c>
      <c r="AB37" t="s">
        <v>48</v>
      </c>
      <c r="AC37" t="s">
        <v>49</v>
      </c>
      <c r="AD37" t="s">
        <v>48</v>
      </c>
      <c r="AE37" t="s">
        <v>48</v>
      </c>
      <c r="AF37" t="s">
        <v>48</v>
      </c>
      <c r="AG37" t="s">
        <v>48</v>
      </c>
      <c r="AH37" t="s">
        <v>48</v>
      </c>
      <c r="AI37" t="s">
        <v>48</v>
      </c>
      <c r="AJ37" t="s">
        <v>48</v>
      </c>
      <c r="AK37" t="s">
        <v>48</v>
      </c>
    </row>
    <row r="38" spans="1:37" x14ac:dyDescent="0.2">
      <c r="A38" t="s">
        <v>321</v>
      </c>
      <c r="B38" t="s">
        <v>322</v>
      </c>
      <c r="C38" t="s">
        <v>52</v>
      </c>
      <c r="D38" t="s">
        <v>40</v>
      </c>
      <c r="E38" t="s">
        <v>322</v>
      </c>
      <c r="F38" t="s">
        <v>40</v>
      </c>
      <c r="G38" t="s">
        <v>321</v>
      </c>
      <c r="H38" t="s">
        <v>323</v>
      </c>
      <c r="I38" t="s">
        <v>324</v>
      </c>
      <c r="J38" t="s">
        <v>325</v>
      </c>
      <c r="K38" t="s">
        <v>326</v>
      </c>
      <c r="M38" t="s">
        <v>327</v>
      </c>
      <c r="N38" t="s">
        <v>328</v>
      </c>
      <c r="R38" t="s">
        <v>48</v>
      </c>
      <c r="S38" t="s">
        <v>48</v>
      </c>
      <c r="T38" t="s">
        <v>49</v>
      </c>
      <c r="U38" t="s">
        <v>48</v>
      </c>
      <c r="V38" t="s">
        <v>48</v>
      </c>
      <c r="W38" t="s">
        <v>48</v>
      </c>
      <c r="X38" t="s">
        <v>48</v>
      </c>
      <c r="Y38" t="s">
        <v>48</v>
      </c>
      <c r="Z38" t="s">
        <v>48</v>
      </c>
      <c r="AA38" t="s">
        <v>48</v>
      </c>
      <c r="AB38" t="s">
        <v>48</v>
      </c>
      <c r="AC38" t="s">
        <v>49</v>
      </c>
      <c r="AD38" t="s">
        <v>48</v>
      </c>
      <c r="AE38" t="s">
        <v>48</v>
      </c>
      <c r="AF38" t="s">
        <v>48</v>
      </c>
      <c r="AG38" t="s">
        <v>48</v>
      </c>
      <c r="AH38" t="s">
        <v>48</v>
      </c>
      <c r="AI38" t="s">
        <v>48</v>
      </c>
      <c r="AJ38" t="s">
        <v>48</v>
      </c>
      <c r="AK38" t="s">
        <v>48</v>
      </c>
    </row>
    <row r="39" spans="1:37" x14ac:dyDescent="0.2">
      <c r="A39" t="s">
        <v>329</v>
      </c>
      <c r="B39" t="s">
        <v>330</v>
      </c>
      <c r="C39" t="s">
        <v>52</v>
      </c>
      <c r="D39" t="s">
        <v>40</v>
      </c>
      <c r="E39" t="s">
        <v>330</v>
      </c>
      <c r="F39" t="s">
        <v>40</v>
      </c>
      <c r="G39" t="s">
        <v>329</v>
      </c>
      <c r="H39" t="s">
        <v>331</v>
      </c>
      <c r="I39" t="s">
        <v>332</v>
      </c>
      <c r="J39" t="s">
        <v>333</v>
      </c>
      <c r="K39" t="s">
        <v>334</v>
      </c>
      <c r="M39" t="s">
        <v>335</v>
      </c>
      <c r="N39" t="s">
        <v>155</v>
      </c>
      <c r="R39" t="s">
        <v>48</v>
      </c>
      <c r="S39" t="s">
        <v>48</v>
      </c>
      <c r="T39" t="s">
        <v>48</v>
      </c>
      <c r="U39" t="s">
        <v>48</v>
      </c>
      <c r="V39" t="s">
        <v>48</v>
      </c>
      <c r="W39" t="s">
        <v>48</v>
      </c>
      <c r="X39" t="s">
        <v>48</v>
      </c>
      <c r="Y39" t="s">
        <v>48</v>
      </c>
      <c r="Z39" t="s">
        <v>48</v>
      </c>
      <c r="AA39" t="s">
        <v>48</v>
      </c>
      <c r="AB39" t="s">
        <v>49</v>
      </c>
      <c r="AC39" t="s">
        <v>48</v>
      </c>
      <c r="AD39" t="s">
        <v>49</v>
      </c>
      <c r="AE39" t="s">
        <v>48</v>
      </c>
      <c r="AF39" t="s">
        <v>48</v>
      </c>
      <c r="AG39" t="s">
        <v>48</v>
      </c>
      <c r="AH39" t="s">
        <v>48</v>
      </c>
      <c r="AI39" t="s">
        <v>48</v>
      </c>
      <c r="AJ39" t="s">
        <v>48</v>
      </c>
      <c r="AK39" t="s">
        <v>48</v>
      </c>
    </row>
    <row r="40" spans="1:37" x14ac:dyDescent="0.2">
      <c r="A40" t="s">
        <v>336</v>
      </c>
      <c r="B40" t="s">
        <v>337</v>
      </c>
      <c r="C40" t="s">
        <v>52</v>
      </c>
      <c r="D40" t="s">
        <v>40</v>
      </c>
      <c r="E40" t="s">
        <v>337</v>
      </c>
      <c r="F40" t="s">
        <v>40</v>
      </c>
      <c r="G40" t="s">
        <v>336</v>
      </c>
      <c r="H40" t="s">
        <v>338</v>
      </c>
      <c r="I40" t="s">
        <v>339</v>
      </c>
      <c r="J40" t="s">
        <v>340</v>
      </c>
      <c r="K40" t="s">
        <v>341</v>
      </c>
      <c r="M40" t="s">
        <v>77</v>
      </c>
      <c r="N40" t="s">
        <v>342</v>
      </c>
      <c r="R40" t="s">
        <v>48</v>
      </c>
      <c r="S40" t="s">
        <v>48</v>
      </c>
      <c r="T40" t="s">
        <v>48</v>
      </c>
      <c r="U40" t="s">
        <v>48</v>
      </c>
      <c r="V40" t="s">
        <v>48</v>
      </c>
      <c r="W40" t="s">
        <v>48</v>
      </c>
      <c r="X40" t="s">
        <v>48</v>
      </c>
      <c r="Y40" t="s">
        <v>48</v>
      </c>
      <c r="Z40" t="s">
        <v>48</v>
      </c>
      <c r="AA40" t="s">
        <v>48</v>
      </c>
      <c r="AB40" t="s">
        <v>48</v>
      </c>
      <c r="AC40" t="s">
        <v>48</v>
      </c>
      <c r="AD40" t="s">
        <v>49</v>
      </c>
      <c r="AE40" t="s">
        <v>48</v>
      </c>
      <c r="AF40" t="s">
        <v>48</v>
      </c>
      <c r="AG40" t="s">
        <v>48</v>
      </c>
      <c r="AH40" t="s">
        <v>48</v>
      </c>
      <c r="AI40" t="s">
        <v>48</v>
      </c>
      <c r="AJ40" t="s">
        <v>48</v>
      </c>
      <c r="AK40" t="s">
        <v>48</v>
      </c>
    </row>
    <row r="41" spans="1:37" x14ac:dyDescent="0.2">
      <c r="A41" t="s">
        <v>343</v>
      </c>
      <c r="B41" t="s">
        <v>344</v>
      </c>
      <c r="C41" t="s">
        <v>52</v>
      </c>
      <c r="D41" t="s">
        <v>40</v>
      </c>
      <c r="E41" t="s">
        <v>344</v>
      </c>
      <c r="F41" t="s">
        <v>40</v>
      </c>
      <c r="G41" t="s">
        <v>343</v>
      </c>
      <c r="H41" t="s">
        <v>345</v>
      </c>
      <c r="I41" t="s">
        <v>346</v>
      </c>
      <c r="J41" t="s">
        <v>347</v>
      </c>
      <c r="K41" t="s">
        <v>348</v>
      </c>
      <c r="M41" t="s">
        <v>349</v>
      </c>
      <c r="N41" t="s">
        <v>350</v>
      </c>
      <c r="R41" t="s">
        <v>48</v>
      </c>
      <c r="S41" t="s">
        <v>48</v>
      </c>
      <c r="T41" t="s">
        <v>48</v>
      </c>
      <c r="U41" t="s">
        <v>48</v>
      </c>
      <c r="V41" t="s">
        <v>48</v>
      </c>
      <c r="W41" t="s">
        <v>48</v>
      </c>
      <c r="X41" t="s">
        <v>48</v>
      </c>
      <c r="Y41" t="s">
        <v>48</v>
      </c>
      <c r="Z41" t="s">
        <v>48</v>
      </c>
      <c r="AA41" t="s">
        <v>48</v>
      </c>
      <c r="AB41" t="s">
        <v>48</v>
      </c>
      <c r="AC41" t="s">
        <v>48</v>
      </c>
      <c r="AD41" t="s">
        <v>49</v>
      </c>
      <c r="AE41" t="s">
        <v>48</v>
      </c>
      <c r="AF41" t="s">
        <v>48</v>
      </c>
      <c r="AG41" t="s">
        <v>48</v>
      </c>
      <c r="AH41" t="s">
        <v>48</v>
      </c>
      <c r="AI41" t="s">
        <v>48</v>
      </c>
      <c r="AJ41" t="s">
        <v>48</v>
      </c>
      <c r="AK41" t="s">
        <v>48</v>
      </c>
    </row>
    <row r="42" spans="1:37" x14ac:dyDescent="0.2">
      <c r="A42" t="s">
        <v>351</v>
      </c>
      <c r="B42" t="s">
        <v>352</v>
      </c>
      <c r="C42" t="s">
        <v>52</v>
      </c>
      <c r="D42" t="s">
        <v>40</v>
      </c>
      <c r="E42" t="s">
        <v>352</v>
      </c>
      <c r="F42" t="s">
        <v>40</v>
      </c>
      <c r="G42" t="s">
        <v>351</v>
      </c>
      <c r="H42" t="s">
        <v>353</v>
      </c>
      <c r="I42" t="s">
        <v>354</v>
      </c>
      <c r="J42" t="s">
        <v>355</v>
      </c>
      <c r="K42" t="s">
        <v>356</v>
      </c>
      <c r="M42" t="s">
        <v>357</v>
      </c>
      <c r="R42" t="s">
        <v>48</v>
      </c>
      <c r="S42" t="s">
        <v>48</v>
      </c>
      <c r="T42" t="s">
        <v>48</v>
      </c>
      <c r="U42" t="s">
        <v>48</v>
      </c>
      <c r="V42" t="s">
        <v>48</v>
      </c>
      <c r="W42" t="s">
        <v>48</v>
      </c>
      <c r="X42" t="s">
        <v>48</v>
      </c>
      <c r="Y42" t="s">
        <v>48</v>
      </c>
      <c r="Z42" t="s">
        <v>48</v>
      </c>
      <c r="AA42" t="s">
        <v>48</v>
      </c>
      <c r="AB42" t="s">
        <v>48</v>
      </c>
      <c r="AC42" t="s">
        <v>48</v>
      </c>
      <c r="AD42" t="s">
        <v>48</v>
      </c>
      <c r="AE42" t="s">
        <v>48</v>
      </c>
      <c r="AF42" t="s">
        <v>48</v>
      </c>
      <c r="AG42" t="s">
        <v>48</v>
      </c>
      <c r="AH42" t="s">
        <v>48</v>
      </c>
      <c r="AI42" t="s">
        <v>48</v>
      </c>
      <c r="AJ42" t="s">
        <v>48</v>
      </c>
      <c r="AK42" t="s">
        <v>48</v>
      </c>
    </row>
    <row r="43" spans="1:37" x14ac:dyDescent="0.2">
      <c r="A43" t="s">
        <v>358</v>
      </c>
      <c r="B43" t="s">
        <v>359</v>
      </c>
      <c r="C43" t="s">
        <v>52</v>
      </c>
      <c r="D43" t="s">
        <v>40</v>
      </c>
      <c r="E43" t="s">
        <v>359</v>
      </c>
      <c r="F43" t="s">
        <v>40</v>
      </c>
      <c r="G43" t="s">
        <v>358</v>
      </c>
      <c r="H43" t="s">
        <v>360</v>
      </c>
      <c r="I43" t="s">
        <v>361</v>
      </c>
      <c r="J43" t="s">
        <v>362</v>
      </c>
      <c r="K43" t="s">
        <v>363</v>
      </c>
      <c r="M43" t="s">
        <v>364</v>
      </c>
      <c r="O43" t="s">
        <v>365</v>
      </c>
      <c r="Q43" t="s">
        <v>366</v>
      </c>
      <c r="R43" t="s">
        <v>49</v>
      </c>
      <c r="S43" t="s">
        <v>49</v>
      </c>
      <c r="T43" t="s">
        <v>49</v>
      </c>
      <c r="U43" t="s">
        <v>49</v>
      </c>
      <c r="V43" t="s">
        <v>48</v>
      </c>
      <c r="W43" t="s">
        <v>48</v>
      </c>
      <c r="X43" t="s">
        <v>48</v>
      </c>
      <c r="Y43" t="s">
        <v>48</v>
      </c>
      <c r="Z43" t="s">
        <v>48</v>
      </c>
      <c r="AA43" t="s">
        <v>48</v>
      </c>
      <c r="AB43" t="s">
        <v>48</v>
      </c>
      <c r="AC43" t="s">
        <v>48</v>
      </c>
      <c r="AD43" t="s">
        <v>48</v>
      </c>
      <c r="AE43" t="s">
        <v>48</v>
      </c>
      <c r="AF43" t="s">
        <v>48</v>
      </c>
      <c r="AG43" t="s">
        <v>48</v>
      </c>
      <c r="AH43" t="s">
        <v>48</v>
      </c>
      <c r="AI43" t="s">
        <v>48</v>
      </c>
      <c r="AJ43" t="s">
        <v>48</v>
      </c>
      <c r="AK43" t="s">
        <v>48</v>
      </c>
    </row>
    <row r="44" spans="1:37" x14ac:dyDescent="0.2">
      <c r="A44" t="s">
        <v>367</v>
      </c>
      <c r="B44" t="s">
        <v>368</v>
      </c>
      <c r="C44" t="s">
        <v>52</v>
      </c>
      <c r="D44" t="s">
        <v>40</v>
      </c>
      <c r="E44" t="s">
        <v>368</v>
      </c>
      <c r="F44" t="s">
        <v>40</v>
      </c>
      <c r="G44" t="s">
        <v>367</v>
      </c>
      <c r="H44" t="s">
        <v>369</v>
      </c>
      <c r="I44" t="s">
        <v>370</v>
      </c>
      <c r="J44" t="s">
        <v>371</v>
      </c>
      <c r="K44" t="s">
        <v>372</v>
      </c>
      <c r="M44" t="s">
        <v>373</v>
      </c>
      <c r="N44" t="s">
        <v>374</v>
      </c>
      <c r="R44" t="s">
        <v>48</v>
      </c>
      <c r="S44" t="s">
        <v>48</v>
      </c>
      <c r="T44" t="s">
        <v>48</v>
      </c>
      <c r="U44" t="s">
        <v>48</v>
      </c>
      <c r="V44" t="s">
        <v>48</v>
      </c>
      <c r="W44" t="s">
        <v>49</v>
      </c>
      <c r="X44" t="s">
        <v>48</v>
      </c>
      <c r="Y44" t="s">
        <v>48</v>
      </c>
      <c r="Z44" t="s">
        <v>49</v>
      </c>
      <c r="AA44" t="s">
        <v>48</v>
      </c>
      <c r="AB44" t="s">
        <v>48</v>
      </c>
      <c r="AC44" t="s">
        <v>48</v>
      </c>
      <c r="AD44" t="s">
        <v>48</v>
      </c>
      <c r="AE44" t="s">
        <v>48</v>
      </c>
      <c r="AF44" t="s">
        <v>48</v>
      </c>
      <c r="AG44" t="s">
        <v>48</v>
      </c>
      <c r="AH44" t="s">
        <v>48</v>
      </c>
      <c r="AI44" t="s">
        <v>48</v>
      </c>
      <c r="AJ44" t="s">
        <v>48</v>
      </c>
      <c r="AK44" t="s">
        <v>48</v>
      </c>
    </row>
    <row r="45" spans="1:37" x14ac:dyDescent="0.2">
      <c r="A45" t="s">
        <v>375</v>
      </c>
      <c r="B45" t="s">
        <v>376</v>
      </c>
      <c r="C45" t="s">
        <v>52</v>
      </c>
      <c r="D45" t="s">
        <v>40</v>
      </c>
      <c r="E45" t="s">
        <v>376</v>
      </c>
      <c r="F45" t="s">
        <v>40</v>
      </c>
      <c r="G45" t="s">
        <v>375</v>
      </c>
      <c r="H45" t="s">
        <v>377</v>
      </c>
      <c r="I45" t="s">
        <v>378</v>
      </c>
      <c r="J45" t="s">
        <v>379</v>
      </c>
      <c r="K45" t="s">
        <v>380</v>
      </c>
      <c r="M45" t="s">
        <v>381</v>
      </c>
      <c r="N45" t="s">
        <v>155</v>
      </c>
      <c r="Q45" t="s">
        <v>382</v>
      </c>
      <c r="R45" t="s">
        <v>49</v>
      </c>
      <c r="S45" t="s">
        <v>48</v>
      </c>
      <c r="T45" t="s">
        <v>49</v>
      </c>
      <c r="U45" t="s">
        <v>48</v>
      </c>
      <c r="V45" t="s">
        <v>48</v>
      </c>
      <c r="W45" t="s">
        <v>48</v>
      </c>
      <c r="X45" t="s">
        <v>49</v>
      </c>
      <c r="Y45" t="s">
        <v>48</v>
      </c>
      <c r="Z45" t="s">
        <v>49</v>
      </c>
      <c r="AA45" t="s">
        <v>48</v>
      </c>
      <c r="AB45" t="s">
        <v>48</v>
      </c>
      <c r="AC45" t="s">
        <v>48</v>
      </c>
      <c r="AD45" t="s">
        <v>48</v>
      </c>
      <c r="AE45" t="s">
        <v>48</v>
      </c>
      <c r="AF45" t="s">
        <v>48</v>
      </c>
      <c r="AG45" t="s">
        <v>48</v>
      </c>
      <c r="AH45" t="s">
        <v>48</v>
      </c>
      <c r="AI45" t="s">
        <v>48</v>
      </c>
      <c r="AJ45" t="s">
        <v>48</v>
      </c>
      <c r="AK45" t="s">
        <v>48</v>
      </c>
    </row>
    <row r="46" spans="1:37" x14ac:dyDescent="0.2">
      <c r="A46" t="s">
        <v>383</v>
      </c>
      <c r="B46" t="s">
        <v>384</v>
      </c>
      <c r="C46" t="s">
        <v>52</v>
      </c>
      <c r="D46" t="s">
        <v>40</v>
      </c>
      <c r="E46" t="s">
        <v>384</v>
      </c>
      <c r="F46" t="s">
        <v>40</v>
      </c>
      <c r="G46" t="s">
        <v>383</v>
      </c>
      <c r="H46" t="s">
        <v>385</v>
      </c>
      <c r="I46" t="s">
        <v>386</v>
      </c>
      <c r="J46" t="s">
        <v>387</v>
      </c>
      <c r="K46" t="s">
        <v>200</v>
      </c>
      <c r="M46" t="s">
        <v>388</v>
      </c>
      <c r="N46" t="s">
        <v>389</v>
      </c>
      <c r="R46" t="s">
        <v>48</v>
      </c>
      <c r="S46" t="s">
        <v>48</v>
      </c>
      <c r="T46" t="s">
        <v>48</v>
      </c>
      <c r="U46" t="s">
        <v>48</v>
      </c>
      <c r="V46" t="s">
        <v>48</v>
      </c>
      <c r="W46" t="s">
        <v>48</v>
      </c>
      <c r="X46" t="s">
        <v>48</v>
      </c>
      <c r="Y46" t="s">
        <v>48</v>
      </c>
      <c r="Z46" t="s">
        <v>48</v>
      </c>
      <c r="AA46" t="s">
        <v>48</v>
      </c>
      <c r="AB46" t="s">
        <v>49</v>
      </c>
      <c r="AC46" t="s">
        <v>48</v>
      </c>
      <c r="AD46" t="s">
        <v>48</v>
      </c>
      <c r="AE46" t="s">
        <v>48</v>
      </c>
      <c r="AF46" t="s">
        <v>48</v>
      </c>
      <c r="AG46" t="s">
        <v>48</v>
      </c>
      <c r="AH46" t="s">
        <v>48</v>
      </c>
      <c r="AI46" t="s">
        <v>48</v>
      </c>
      <c r="AJ46" t="s">
        <v>48</v>
      </c>
      <c r="AK46" t="s">
        <v>48</v>
      </c>
    </row>
    <row r="47" spans="1:37" x14ac:dyDescent="0.2">
      <c r="A47" t="s">
        <v>390</v>
      </c>
      <c r="B47" t="s">
        <v>391</v>
      </c>
      <c r="C47" t="s">
        <v>52</v>
      </c>
      <c r="D47" t="s">
        <v>40</v>
      </c>
      <c r="E47" t="s">
        <v>391</v>
      </c>
      <c r="F47" t="s">
        <v>40</v>
      </c>
      <c r="G47" t="s">
        <v>390</v>
      </c>
      <c r="H47" t="s">
        <v>392</v>
      </c>
      <c r="I47" t="s">
        <v>393</v>
      </c>
      <c r="J47" t="s">
        <v>394</v>
      </c>
      <c r="K47" t="s">
        <v>395</v>
      </c>
      <c r="M47" t="s">
        <v>396</v>
      </c>
      <c r="N47" t="s">
        <v>179</v>
      </c>
      <c r="O47" t="s">
        <v>397</v>
      </c>
      <c r="Q47" t="s">
        <v>398</v>
      </c>
      <c r="R47" t="s">
        <v>48</v>
      </c>
      <c r="S47" t="s">
        <v>49</v>
      </c>
      <c r="T47" t="s">
        <v>49</v>
      </c>
      <c r="U47" t="s">
        <v>48</v>
      </c>
      <c r="V47" t="s">
        <v>48</v>
      </c>
      <c r="W47" t="s">
        <v>48</v>
      </c>
      <c r="X47" t="s">
        <v>48</v>
      </c>
      <c r="Y47" t="s">
        <v>48</v>
      </c>
      <c r="Z47" t="s">
        <v>48</v>
      </c>
      <c r="AA47" t="s">
        <v>48</v>
      </c>
      <c r="AB47" t="s">
        <v>48</v>
      </c>
      <c r="AC47" t="s">
        <v>48</v>
      </c>
      <c r="AD47" t="s">
        <v>48</v>
      </c>
      <c r="AE47" t="s">
        <v>48</v>
      </c>
      <c r="AF47" t="s">
        <v>49</v>
      </c>
      <c r="AG47" t="s">
        <v>48</v>
      </c>
      <c r="AH47" t="s">
        <v>48</v>
      </c>
      <c r="AI47" t="s">
        <v>48</v>
      </c>
      <c r="AJ47" t="s">
        <v>48</v>
      </c>
      <c r="AK47" t="s">
        <v>48</v>
      </c>
    </row>
    <row r="48" spans="1:37" x14ac:dyDescent="0.2">
      <c r="A48" t="s">
        <v>399</v>
      </c>
      <c r="B48" t="s">
        <v>400</v>
      </c>
      <c r="C48" t="s">
        <v>52</v>
      </c>
      <c r="D48" t="s">
        <v>40</v>
      </c>
      <c r="E48" t="s">
        <v>400</v>
      </c>
      <c r="F48" t="s">
        <v>40</v>
      </c>
      <c r="G48" t="s">
        <v>399</v>
      </c>
      <c r="H48" t="s">
        <v>401</v>
      </c>
      <c r="I48" t="s">
        <v>402</v>
      </c>
      <c r="J48" t="s">
        <v>403</v>
      </c>
      <c r="K48" t="s">
        <v>404</v>
      </c>
      <c r="M48" t="s">
        <v>405</v>
      </c>
      <c r="R48" t="s">
        <v>48</v>
      </c>
      <c r="S48" t="s">
        <v>48</v>
      </c>
      <c r="T48" t="s">
        <v>48</v>
      </c>
      <c r="U48" t="s">
        <v>48</v>
      </c>
      <c r="V48" t="s">
        <v>48</v>
      </c>
      <c r="W48" t="s">
        <v>48</v>
      </c>
      <c r="X48" t="s">
        <v>48</v>
      </c>
      <c r="Y48" t="s">
        <v>49</v>
      </c>
      <c r="Z48" t="s">
        <v>48</v>
      </c>
      <c r="AA48" t="s">
        <v>48</v>
      </c>
      <c r="AB48" t="s">
        <v>48</v>
      </c>
      <c r="AC48" t="s">
        <v>48</v>
      </c>
      <c r="AD48" t="s">
        <v>49</v>
      </c>
      <c r="AE48" t="s">
        <v>49</v>
      </c>
      <c r="AF48" t="s">
        <v>48</v>
      </c>
      <c r="AG48" t="s">
        <v>48</v>
      </c>
      <c r="AH48" t="s">
        <v>48</v>
      </c>
      <c r="AI48" t="s">
        <v>48</v>
      </c>
      <c r="AJ48" t="s">
        <v>48</v>
      </c>
      <c r="AK48" t="s">
        <v>48</v>
      </c>
    </row>
    <row r="49" spans="1:37" x14ac:dyDescent="0.2">
      <c r="A49" t="s">
        <v>406</v>
      </c>
      <c r="B49" t="s">
        <v>407</v>
      </c>
      <c r="C49" t="s">
        <v>52</v>
      </c>
      <c r="D49" t="s">
        <v>40</v>
      </c>
      <c r="E49" t="s">
        <v>407</v>
      </c>
      <c r="F49" t="s">
        <v>40</v>
      </c>
      <c r="G49" t="s">
        <v>406</v>
      </c>
      <c r="H49" t="s">
        <v>408</v>
      </c>
      <c r="I49" t="s">
        <v>409</v>
      </c>
      <c r="J49" t="s">
        <v>410</v>
      </c>
      <c r="K49" t="s">
        <v>411</v>
      </c>
      <c r="M49" t="s">
        <v>77</v>
      </c>
      <c r="N49" t="s">
        <v>229</v>
      </c>
      <c r="R49" t="s">
        <v>48</v>
      </c>
      <c r="S49" t="s">
        <v>48</v>
      </c>
      <c r="T49" t="s">
        <v>48</v>
      </c>
      <c r="U49" t="s">
        <v>48</v>
      </c>
      <c r="V49" t="s">
        <v>48</v>
      </c>
      <c r="W49" t="s">
        <v>48</v>
      </c>
      <c r="X49" t="s">
        <v>48</v>
      </c>
      <c r="Y49" t="s">
        <v>48</v>
      </c>
      <c r="Z49" t="s">
        <v>48</v>
      </c>
      <c r="AA49" t="s">
        <v>48</v>
      </c>
      <c r="AB49" t="s">
        <v>48</v>
      </c>
      <c r="AC49" t="s">
        <v>48</v>
      </c>
      <c r="AD49" t="s">
        <v>48</v>
      </c>
      <c r="AE49" t="s">
        <v>48</v>
      </c>
      <c r="AF49" t="s">
        <v>48</v>
      </c>
      <c r="AG49" t="s">
        <v>48</v>
      </c>
      <c r="AH49" t="s">
        <v>48</v>
      </c>
      <c r="AI49" t="s">
        <v>48</v>
      </c>
      <c r="AJ49" t="s">
        <v>48</v>
      </c>
      <c r="AK49" t="s">
        <v>48</v>
      </c>
    </row>
    <row r="50" spans="1:37" x14ac:dyDescent="0.2">
      <c r="A50" t="s">
        <v>412</v>
      </c>
      <c r="B50" t="s">
        <v>413</v>
      </c>
      <c r="C50" t="s">
        <v>52</v>
      </c>
      <c r="D50" t="s">
        <v>40</v>
      </c>
      <c r="E50" t="s">
        <v>413</v>
      </c>
      <c r="F50" t="s">
        <v>40</v>
      </c>
      <c r="G50" t="s">
        <v>412</v>
      </c>
      <c r="H50" t="s">
        <v>414</v>
      </c>
      <c r="I50" t="s">
        <v>415</v>
      </c>
      <c r="J50" t="s">
        <v>416</v>
      </c>
      <c r="K50" t="s">
        <v>417</v>
      </c>
      <c r="M50" t="s">
        <v>77</v>
      </c>
      <c r="N50" t="s">
        <v>105</v>
      </c>
      <c r="O50" t="s">
        <v>418</v>
      </c>
      <c r="Q50" t="s">
        <v>419</v>
      </c>
      <c r="R50" t="s">
        <v>48</v>
      </c>
      <c r="S50" t="s">
        <v>48</v>
      </c>
      <c r="T50" t="s">
        <v>48</v>
      </c>
      <c r="U50" t="s">
        <v>48</v>
      </c>
      <c r="V50" t="s">
        <v>48</v>
      </c>
      <c r="W50" t="s">
        <v>48</v>
      </c>
      <c r="X50" t="s">
        <v>48</v>
      </c>
      <c r="Y50" t="s">
        <v>48</v>
      </c>
      <c r="Z50" t="s">
        <v>49</v>
      </c>
      <c r="AA50" t="s">
        <v>48</v>
      </c>
      <c r="AB50" t="s">
        <v>48</v>
      </c>
      <c r="AC50" t="s">
        <v>48</v>
      </c>
      <c r="AD50" t="s">
        <v>48</v>
      </c>
      <c r="AE50" t="s">
        <v>48</v>
      </c>
      <c r="AF50" t="s">
        <v>48</v>
      </c>
      <c r="AG50" t="s">
        <v>48</v>
      </c>
      <c r="AH50" t="s">
        <v>48</v>
      </c>
      <c r="AI50" t="s">
        <v>48</v>
      </c>
      <c r="AJ50" t="s">
        <v>48</v>
      </c>
      <c r="AK50" t="s">
        <v>49</v>
      </c>
    </row>
    <row r="51" spans="1:37" x14ac:dyDescent="0.2">
      <c r="A51" t="s">
        <v>420</v>
      </c>
      <c r="B51" t="s">
        <v>421</v>
      </c>
      <c r="C51" t="s">
        <v>52</v>
      </c>
      <c r="D51" t="s">
        <v>40</v>
      </c>
      <c r="E51" t="s">
        <v>421</v>
      </c>
      <c r="F51" t="s">
        <v>40</v>
      </c>
      <c r="G51" t="s">
        <v>420</v>
      </c>
      <c r="H51" t="s">
        <v>422</v>
      </c>
      <c r="I51" t="s">
        <v>423</v>
      </c>
      <c r="J51" t="s">
        <v>424</v>
      </c>
      <c r="K51" t="s">
        <v>425</v>
      </c>
      <c r="M51" t="s">
        <v>426</v>
      </c>
      <c r="N51" t="s">
        <v>129</v>
      </c>
      <c r="R51" t="s">
        <v>48</v>
      </c>
      <c r="S51" t="s">
        <v>48</v>
      </c>
      <c r="T51" t="s">
        <v>48</v>
      </c>
      <c r="U51" t="s">
        <v>48</v>
      </c>
      <c r="V51" t="s">
        <v>48</v>
      </c>
      <c r="W51" t="s">
        <v>48</v>
      </c>
      <c r="X51" t="s">
        <v>48</v>
      </c>
      <c r="Y51" t="s">
        <v>48</v>
      </c>
      <c r="Z51" t="s">
        <v>48</v>
      </c>
      <c r="AA51" t="s">
        <v>48</v>
      </c>
      <c r="AB51" t="s">
        <v>49</v>
      </c>
      <c r="AC51" t="s">
        <v>48</v>
      </c>
      <c r="AD51" t="s">
        <v>49</v>
      </c>
      <c r="AE51" t="s">
        <v>48</v>
      </c>
      <c r="AF51" t="s">
        <v>48</v>
      </c>
      <c r="AG51" t="s">
        <v>48</v>
      </c>
      <c r="AH51" t="s">
        <v>48</v>
      </c>
      <c r="AI51" t="s">
        <v>48</v>
      </c>
      <c r="AJ51" t="s">
        <v>48</v>
      </c>
      <c r="AK51" t="s">
        <v>48</v>
      </c>
    </row>
    <row r="52" spans="1:37" x14ac:dyDescent="0.2">
      <c r="A52" t="s">
        <v>427</v>
      </c>
      <c r="B52" t="s">
        <v>428</v>
      </c>
      <c r="C52" t="s">
        <v>52</v>
      </c>
      <c r="D52" t="s">
        <v>40</v>
      </c>
      <c r="E52" t="s">
        <v>428</v>
      </c>
      <c r="F52" t="s">
        <v>40</v>
      </c>
      <c r="G52" t="s">
        <v>427</v>
      </c>
      <c r="H52" t="s">
        <v>429</v>
      </c>
      <c r="I52" t="s">
        <v>430</v>
      </c>
      <c r="J52" t="s">
        <v>431</v>
      </c>
      <c r="K52" t="s">
        <v>432</v>
      </c>
      <c r="M52" t="s">
        <v>46</v>
      </c>
      <c r="N52" t="s">
        <v>433</v>
      </c>
      <c r="Q52" t="s">
        <v>434</v>
      </c>
      <c r="R52" t="s">
        <v>49</v>
      </c>
      <c r="S52" t="s">
        <v>49</v>
      </c>
      <c r="T52" t="s">
        <v>49</v>
      </c>
      <c r="U52" t="s">
        <v>49</v>
      </c>
      <c r="V52" t="s">
        <v>48</v>
      </c>
      <c r="W52" t="s">
        <v>48</v>
      </c>
      <c r="X52" t="s">
        <v>48</v>
      </c>
      <c r="Y52" t="s">
        <v>48</v>
      </c>
      <c r="Z52" t="s">
        <v>48</v>
      </c>
      <c r="AA52" t="s">
        <v>48</v>
      </c>
      <c r="AB52" t="s">
        <v>48</v>
      </c>
      <c r="AC52" t="s">
        <v>48</v>
      </c>
      <c r="AD52" t="s">
        <v>48</v>
      </c>
      <c r="AE52" t="s">
        <v>48</v>
      </c>
      <c r="AF52" t="s">
        <v>48</v>
      </c>
      <c r="AG52" t="s">
        <v>48</v>
      </c>
      <c r="AH52" t="s">
        <v>48</v>
      </c>
      <c r="AI52" t="s">
        <v>48</v>
      </c>
      <c r="AJ52" t="s">
        <v>48</v>
      </c>
      <c r="AK52" t="s">
        <v>48</v>
      </c>
    </row>
    <row r="53" spans="1:37" x14ac:dyDescent="0.2">
      <c r="A53" t="s">
        <v>435</v>
      </c>
      <c r="B53" t="s">
        <v>436</v>
      </c>
      <c r="C53" t="s">
        <v>52</v>
      </c>
      <c r="D53" t="s">
        <v>40</v>
      </c>
      <c r="E53" t="s">
        <v>436</v>
      </c>
      <c r="F53" t="s">
        <v>40</v>
      </c>
      <c r="G53" t="s">
        <v>435</v>
      </c>
      <c r="H53" t="s">
        <v>437</v>
      </c>
      <c r="I53" t="s">
        <v>438</v>
      </c>
      <c r="J53" t="s">
        <v>439</v>
      </c>
      <c r="K53" t="s">
        <v>440</v>
      </c>
      <c r="M53" t="s">
        <v>77</v>
      </c>
      <c r="N53" t="s">
        <v>229</v>
      </c>
      <c r="R53" t="s">
        <v>48</v>
      </c>
      <c r="S53" t="s">
        <v>48</v>
      </c>
      <c r="T53" t="s">
        <v>48</v>
      </c>
      <c r="U53" t="s">
        <v>48</v>
      </c>
      <c r="V53" t="s">
        <v>49</v>
      </c>
      <c r="W53" t="s">
        <v>49</v>
      </c>
      <c r="X53" t="s">
        <v>48</v>
      </c>
      <c r="Y53" t="s">
        <v>48</v>
      </c>
      <c r="Z53" t="s">
        <v>48</v>
      </c>
      <c r="AA53" t="s">
        <v>48</v>
      </c>
      <c r="AB53" t="s">
        <v>48</v>
      </c>
      <c r="AC53" t="s">
        <v>48</v>
      </c>
      <c r="AD53" t="s">
        <v>48</v>
      </c>
      <c r="AE53" t="s">
        <v>48</v>
      </c>
      <c r="AF53" t="s">
        <v>48</v>
      </c>
      <c r="AG53" t="s">
        <v>48</v>
      </c>
      <c r="AH53" t="s">
        <v>48</v>
      </c>
      <c r="AI53" t="s">
        <v>49</v>
      </c>
      <c r="AJ53" t="s">
        <v>48</v>
      </c>
      <c r="AK53" t="s">
        <v>48</v>
      </c>
    </row>
    <row r="54" spans="1:37" x14ac:dyDescent="0.2">
      <c r="A54" t="s">
        <v>441</v>
      </c>
      <c r="B54" t="s">
        <v>442</v>
      </c>
      <c r="C54" t="s">
        <v>52</v>
      </c>
      <c r="D54" t="s">
        <v>40</v>
      </c>
      <c r="E54" t="s">
        <v>442</v>
      </c>
      <c r="F54" t="s">
        <v>40</v>
      </c>
      <c r="G54" t="s">
        <v>441</v>
      </c>
      <c r="H54" t="s">
        <v>443</v>
      </c>
      <c r="I54" t="s">
        <v>444</v>
      </c>
      <c r="J54" t="s">
        <v>445</v>
      </c>
      <c r="K54" t="s">
        <v>446</v>
      </c>
      <c r="M54" t="s">
        <v>77</v>
      </c>
      <c r="N54" t="s">
        <v>263</v>
      </c>
      <c r="R54" t="s">
        <v>48</v>
      </c>
      <c r="S54" t="s">
        <v>48</v>
      </c>
      <c r="T54" t="s">
        <v>48</v>
      </c>
      <c r="U54" t="s">
        <v>48</v>
      </c>
      <c r="V54" t="s">
        <v>48</v>
      </c>
      <c r="W54" t="s">
        <v>48</v>
      </c>
      <c r="X54" t="s">
        <v>48</v>
      </c>
      <c r="Y54" t="s">
        <v>48</v>
      </c>
      <c r="Z54" t="s">
        <v>48</v>
      </c>
      <c r="AA54" t="s">
        <v>48</v>
      </c>
      <c r="AB54" t="s">
        <v>48</v>
      </c>
      <c r="AC54" t="s">
        <v>48</v>
      </c>
      <c r="AD54" t="s">
        <v>49</v>
      </c>
      <c r="AE54" t="s">
        <v>48</v>
      </c>
      <c r="AF54" t="s">
        <v>48</v>
      </c>
      <c r="AG54" t="s">
        <v>49</v>
      </c>
      <c r="AH54" t="s">
        <v>48</v>
      </c>
      <c r="AI54" t="s">
        <v>48</v>
      </c>
      <c r="AJ54" t="s">
        <v>48</v>
      </c>
      <c r="AK54" t="s">
        <v>48</v>
      </c>
    </row>
    <row r="55" spans="1:37" x14ac:dyDescent="0.2">
      <c r="A55" t="s">
        <v>447</v>
      </c>
      <c r="B55" t="s">
        <v>448</v>
      </c>
      <c r="C55" t="s">
        <v>52</v>
      </c>
      <c r="D55" t="s">
        <v>40</v>
      </c>
      <c r="E55" t="s">
        <v>448</v>
      </c>
      <c r="F55" t="s">
        <v>40</v>
      </c>
      <c r="G55" t="s">
        <v>447</v>
      </c>
      <c r="H55" t="s">
        <v>449</v>
      </c>
      <c r="I55" t="s">
        <v>450</v>
      </c>
      <c r="J55" t="s">
        <v>451</v>
      </c>
      <c r="K55" t="s">
        <v>452</v>
      </c>
      <c r="M55" t="s">
        <v>453</v>
      </c>
      <c r="N55" t="s">
        <v>129</v>
      </c>
      <c r="R55" t="s">
        <v>48</v>
      </c>
      <c r="S55" t="s">
        <v>48</v>
      </c>
      <c r="T55" t="s">
        <v>48</v>
      </c>
      <c r="U55" t="s">
        <v>48</v>
      </c>
      <c r="V55" t="s">
        <v>48</v>
      </c>
      <c r="W55" t="s">
        <v>48</v>
      </c>
      <c r="X55" t="s">
        <v>48</v>
      </c>
      <c r="Y55" t="s">
        <v>48</v>
      </c>
      <c r="Z55" t="s">
        <v>49</v>
      </c>
      <c r="AA55" t="s">
        <v>48</v>
      </c>
      <c r="AB55" t="s">
        <v>48</v>
      </c>
      <c r="AC55" t="s">
        <v>48</v>
      </c>
      <c r="AD55" t="s">
        <v>48</v>
      </c>
      <c r="AE55" t="s">
        <v>48</v>
      </c>
      <c r="AF55" t="s">
        <v>48</v>
      </c>
      <c r="AG55" t="s">
        <v>48</v>
      </c>
      <c r="AH55" t="s">
        <v>48</v>
      </c>
      <c r="AI55" t="s">
        <v>48</v>
      </c>
      <c r="AJ55" t="s">
        <v>48</v>
      </c>
      <c r="AK55" t="s">
        <v>48</v>
      </c>
    </row>
    <row r="56" spans="1:37" x14ac:dyDescent="0.2">
      <c r="A56" t="s">
        <v>454</v>
      </c>
      <c r="B56" t="s">
        <v>455</v>
      </c>
      <c r="C56" t="s">
        <v>52</v>
      </c>
      <c r="D56" t="s">
        <v>40</v>
      </c>
      <c r="E56" t="s">
        <v>455</v>
      </c>
      <c r="F56" t="s">
        <v>40</v>
      </c>
      <c r="G56" t="s">
        <v>454</v>
      </c>
      <c r="H56" t="s">
        <v>456</v>
      </c>
      <c r="I56" t="s">
        <v>457</v>
      </c>
      <c r="J56" t="s">
        <v>458</v>
      </c>
      <c r="K56" t="s">
        <v>459</v>
      </c>
      <c r="M56" t="s">
        <v>77</v>
      </c>
      <c r="N56" t="s">
        <v>460</v>
      </c>
      <c r="R56" t="s">
        <v>48</v>
      </c>
      <c r="S56" t="s">
        <v>48</v>
      </c>
      <c r="T56" t="s">
        <v>48</v>
      </c>
      <c r="U56" t="s">
        <v>48</v>
      </c>
      <c r="V56" t="s">
        <v>48</v>
      </c>
      <c r="W56" t="s">
        <v>48</v>
      </c>
      <c r="X56" t="s">
        <v>48</v>
      </c>
      <c r="Y56" t="s">
        <v>48</v>
      </c>
      <c r="Z56" t="s">
        <v>48</v>
      </c>
      <c r="AA56" t="s">
        <v>48</v>
      </c>
      <c r="AB56" t="s">
        <v>48</v>
      </c>
      <c r="AC56" t="s">
        <v>48</v>
      </c>
      <c r="AD56" t="s">
        <v>48</v>
      </c>
      <c r="AE56" t="s">
        <v>48</v>
      </c>
      <c r="AF56" t="s">
        <v>48</v>
      </c>
      <c r="AG56" t="s">
        <v>48</v>
      </c>
      <c r="AH56" t="s">
        <v>48</v>
      </c>
      <c r="AI56" t="s">
        <v>48</v>
      </c>
      <c r="AJ56" t="s">
        <v>48</v>
      </c>
      <c r="AK56" t="s">
        <v>48</v>
      </c>
    </row>
    <row r="57" spans="1:37" x14ac:dyDescent="0.2">
      <c r="A57" t="s">
        <v>461</v>
      </c>
      <c r="B57" t="s">
        <v>462</v>
      </c>
      <c r="C57" t="s">
        <v>52</v>
      </c>
      <c r="D57" t="s">
        <v>40</v>
      </c>
      <c r="E57" t="s">
        <v>462</v>
      </c>
      <c r="F57" t="s">
        <v>40</v>
      </c>
      <c r="G57" t="s">
        <v>461</v>
      </c>
      <c r="H57" t="s">
        <v>463</v>
      </c>
      <c r="I57" t="s">
        <v>464</v>
      </c>
      <c r="J57" t="s">
        <v>465</v>
      </c>
      <c r="K57" t="s">
        <v>466</v>
      </c>
      <c r="M57" t="s">
        <v>335</v>
      </c>
      <c r="N57" t="s">
        <v>467</v>
      </c>
      <c r="R57" t="s">
        <v>48</v>
      </c>
      <c r="S57" t="s">
        <v>48</v>
      </c>
      <c r="T57" t="s">
        <v>48</v>
      </c>
      <c r="U57" t="s">
        <v>48</v>
      </c>
      <c r="V57" t="s">
        <v>48</v>
      </c>
      <c r="W57" t="s">
        <v>48</v>
      </c>
      <c r="X57" t="s">
        <v>48</v>
      </c>
      <c r="Y57" t="s">
        <v>48</v>
      </c>
      <c r="Z57" t="s">
        <v>48</v>
      </c>
      <c r="AA57" t="s">
        <v>48</v>
      </c>
      <c r="AB57" t="s">
        <v>48</v>
      </c>
      <c r="AC57" t="s">
        <v>48</v>
      </c>
      <c r="AD57" t="s">
        <v>49</v>
      </c>
      <c r="AE57" t="s">
        <v>48</v>
      </c>
      <c r="AF57" t="s">
        <v>48</v>
      </c>
      <c r="AG57" t="s">
        <v>49</v>
      </c>
      <c r="AH57" t="s">
        <v>49</v>
      </c>
      <c r="AI57" t="s">
        <v>48</v>
      </c>
      <c r="AJ57" t="s">
        <v>48</v>
      </c>
      <c r="AK57" t="s">
        <v>48</v>
      </c>
    </row>
    <row r="58" spans="1:37" x14ac:dyDescent="0.2">
      <c r="A58" t="s">
        <v>468</v>
      </c>
      <c r="B58" t="s">
        <v>469</v>
      </c>
      <c r="C58" t="s">
        <v>52</v>
      </c>
      <c r="D58" t="s">
        <v>40</v>
      </c>
      <c r="E58" t="s">
        <v>469</v>
      </c>
      <c r="F58" t="s">
        <v>40</v>
      </c>
      <c r="G58" t="s">
        <v>468</v>
      </c>
      <c r="H58" t="s">
        <v>470</v>
      </c>
      <c r="I58" t="s">
        <v>471</v>
      </c>
      <c r="J58" t="s">
        <v>472</v>
      </c>
      <c r="K58" t="s">
        <v>473</v>
      </c>
      <c r="M58" t="s">
        <v>474</v>
      </c>
      <c r="R58" t="s">
        <v>49</v>
      </c>
      <c r="S58" t="s">
        <v>48</v>
      </c>
      <c r="T58" t="s">
        <v>49</v>
      </c>
      <c r="U58" t="s">
        <v>49</v>
      </c>
      <c r="V58" t="s">
        <v>48</v>
      </c>
      <c r="W58" t="s">
        <v>48</v>
      </c>
      <c r="X58" t="s">
        <v>48</v>
      </c>
      <c r="Y58" t="s">
        <v>48</v>
      </c>
      <c r="Z58" t="s">
        <v>48</v>
      </c>
      <c r="AA58" t="s">
        <v>48</v>
      </c>
      <c r="AB58" t="s">
        <v>49</v>
      </c>
      <c r="AC58" t="s">
        <v>48</v>
      </c>
      <c r="AD58" t="s">
        <v>49</v>
      </c>
      <c r="AE58" t="s">
        <v>48</v>
      </c>
      <c r="AF58" t="s">
        <v>48</v>
      </c>
      <c r="AG58" t="s">
        <v>49</v>
      </c>
      <c r="AH58" t="s">
        <v>48</v>
      </c>
      <c r="AI58" t="s">
        <v>48</v>
      </c>
      <c r="AJ58" t="s">
        <v>48</v>
      </c>
      <c r="AK58" t="s">
        <v>48</v>
      </c>
    </row>
    <row r="59" spans="1:37" x14ac:dyDescent="0.2">
      <c r="A59" t="s">
        <v>475</v>
      </c>
      <c r="B59" t="s">
        <v>476</v>
      </c>
      <c r="C59" t="s">
        <v>52</v>
      </c>
      <c r="D59" t="s">
        <v>40</v>
      </c>
      <c r="E59" t="s">
        <v>476</v>
      </c>
      <c r="F59" t="s">
        <v>40</v>
      </c>
      <c r="G59" t="s">
        <v>475</v>
      </c>
      <c r="H59" t="s">
        <v>477</v>
      </c>
      <c r="I59" t="s">
        <v>478</v>
      </c>
      <c r="J59" t="s">
        <v>479</v>
      </c>
      <c r="K59" t="s">
        <v>480</v>
      </c>
      <c r="M59" t="s">
        <v>77</v>
      </c>
      <c r="N59" t="s">
        <v>481</v>
      </c>
      <c r="P59" t="s">
        <v>482</v>
      </c>
      <c r="R59" t="s">
        <v>48</v>
      </c>
      <c r="S59" t="s">
        <v>48</v>
      </c>
      <c r="T59" t="s">
        <v>49</v>
      </c>
      <c r="U59" t="s">
        <v>48</v>
      </c>
      <c r="V59" t="s">
        <v>48</v>
      </c>
      <c r="W59" t="s">
        <v>48</v>
      </c>
      <c r="X59" t="s">
        <v>48</v>
      </c>
      <c r="Y59" t="s">
        <v>48</v>
      </c>
      <c r="Z59" t="s">
        <v>48</v>
      </c>
      <c r="AA59" t="s">
        <v>48</v>
      </c>
      <c r="AB59" t="s">
        <v>48</v>
      </c>
      <c r="AC59" t="s">
        <v>48</v>
      </c>
      <c r="AD59" t="s">
        <v>48</v>
      </c>
      <c r="AE59" t="s">
        <v>48</v>
      </c>
      <c r="AF59" t="s">
        <v>48</v>
      </c>
      <c r="AG59" t="s">
        <v>48</v>
      </c>
      <c r="AH59" t="s">
        <v>48</v>
      </c>
      <c r="AI59" t="s">
        <v>48</v>
      </c>
      <c r="AJ59" t="s">
        <v>48</v>
      </c>
      <c r="AK59" t="s">
        <v>48</v>
      </c>
    </row>
    <row r="60" spans="1:37" x14ac:dyDescent="0.2">
      <c r="A60" t="s">
        <v>483</v>
      </c>
      <c r="B60" t="s">
        <v>484</v>
      </c>
      <c r="C60" t="s">
        <v>52</v>
      </c>
      <c r="D60" t="s">
        <v>40</v>
      </c>
      <c r="E60" t="s">
        <v>484</v>
      </c>
      <c r="F60" t="s">
        <v>40</v>
      </c>
      <c r="G60" t="s">
        <v>483</v>
      </c>
      <c r="H60" t="s">
        <v>485</v>
      </c>
      <c r="I60" t="s">
        <v>486</v>
      </c>
      <c r="J60" t="s">
        <v>487</v>
      </c>
      <c r="K60" t="s">
        <v>488</v>
      </c>
      <c r="M60" t="s">
        <v>489</v>
      </c>
      <c r="N60" t="s">
        <v>129</v>
      </c>
      <c r="O60" t="s">
        <v>490</v>
      </c>
      <c r="R60" t="s">
        <v>48</v>
      </c>
      <c r="S60" t="s">
        <v>48</v>
      </c>
      <c r="T60" t="s">
        <v>48</v>
      </c>
      <c r="U60" t="s">
        <v>48</v>
      </c>
      <c r="V60" t="s">
        <v>48</v>
      </c>
      <c r="W60" t="s">
        <v>48</v>
      </c>
      <c r="X60" t="s">
        <v>48</v>
      </c>
      <c r="Y60" t="s">
        <v>48</v>
      </c>
      <c r="Z60" t="s">
        <v>48</v>
      </c>
      <c r="AA60" t="s">
        <v>48</v>
      </c>
      <c r="AB60" t="s">
        <v>48</v>
      </c>
      <c r="AC60" t="s">
        <v>48</v>
      </c>
      <c r="AD60" t="s">
        <v>48</v>
      </c>
      <c r="AE60" t="s">
        <v>48</v>
      </c>
      <c r="AF60" t="s">
        <v>48</v>
      </c>
      <c r="AG60" t="s">
        <v>48</v>
      </c>
      <c r="AH60" t="s">
        <v>48</v>
      </c>
      <c r="AI60" t="s">
        <v>48</v>
      </c>
      <c r="AJ60" t="s">
        <v>48</v>
      </c>
      <c r="AK60" t="s">
        <v>48</v>
      </c>
    </row>
    <row r="61" spans="1:37" x14ac:dyDescent="0.2">
      <c r="A61" t="s">
        <v>491</v>
      </c>
      <c r="B61" t="s">
        <v>492</v>
      </c>
      <c r="C61" t="s">
        <v>52</v>
      </c>
      <c r="D61" t="s">
        <v>40</v>
      </c>
      <c r="E61" t="s">
        <v>492</v>
      </c>
      <c r="F61" t="s">
        <v>40</v>
      </c>
      <c r="G61" t="s">
        <v>491</v>
      </c>
      <c r="H61" t="s">
        <v>493</v>
      </c>
      <c r="I61" t="s">
        <v>494</v>
      </c>
      <c r="J61" t="s">
        <v>495</v>
      </c>
      <c r="K61" t="s">
        <v>496</v>
      </c>
      <c r="M61" t="s">
        <v>497</v>
      </c>
      <c r="N61" t="s">
        <v>498</v>
      </c>
      <c r="O61" t="s">
        <v>499</v>
      </c>
      <c r="P61" t="s">
        <v>500</v>
      </c>
      <c r="R61" t="s">
        <v>49</v>
      </c>
      <c r="S61" t="s">
        <v>49</v>
      </c>
      <c r="T61" t="s">
        <v>49</v>
      </c>
      <c r="U61" t="s">
        <v>48</v>
      </c>
      <c r="V61" t="s">
        <v>48</v>
      </c>
      <c r="W61" t="s">
        <v>48</v>
      </c>
      <c r="X61" t="s">
        <v>49</v>
      </c>
      <c r="Y61" t="s">
        <v>48</v>
      </c>
      <c r="Z61" t="s">
        <v>48</v>
      </c>
      <c r="AA61" t="s">
        <v>48</v>
      </c>
      <c r="AB61" t="s">
        <v>48</v>
      </c>
      <c r="AC61" t="s">
        <v>49</v>
      </c>
      <c r="AD61" t="s">
        <v>48</v>
      </c>
      <c r="AE61" t="s">
        <v>48</v>
      </c>
      <c r="AF61" t="s">
        <v>48</v>
      </c>
      <c r="AG61" t="s">
        <v>48</v>
      </c>
      <c r="AH61" t="s">
        <v>48</v>
      </c>
      <c r="AI61" t="s">
        <v>48</v>
      </c>
      <c r="AJ61" t="s">
        <v>48</v>
      </c>
      <c r="AK61" t="s">
        <v>48</v>
      </c>
    </row>
    <row r="62" spans="1:37" x14ac:dyDescent="0.2">
      <c r="A62" t="s">
        <v>501</v>
      </c>
      <c r="B62" t="s">
        <v>502</v>
      </c>
      <c r="C62" t="s">
        <v>52</v>
      </c>
      <c r="D62" t="s">
        <v>40</v>
      </c>
      <c r="E62" t="s">
        <v>502</v>
      </c>
      <c r="F62" t="s">
        <v>40</v>
      </c>
      <c r="G62" t="s">
        <v>501</v>
      </c>
      <c r="H62" t="s">
        <v>503</v>
      </c>
      <c r="I62" t="s">
        <v>504</v>
      </c>
      <c r="J62" t="s">
        <v>505</v>
      </c>
      <c r="M62" t="s">
        <v>77</v>
      </c>
      <c r="N62" t="s">
        <v>506</v>
      </c>
      <c r="Q62" t="s">
        <v>507</v>
      </c>
      <c r="R62" t="s">
        <v>48</v>
      </c>
      <c r="S62" t="s">
        <v>48</v>
      </c>
      <c r="T62" t="s">
        <v>48</v>
      </c>
      <c r="U62" t="s">
        <v>48</v>
      </c>
      <c r="V62" t="s">
        <v>48</v>
      </c>
      <c r="W62" t="s">
        <v>48</v>
      </c>
      <c r="X62" t="s">
        <v>49</v>
      </c>
      <c r="Y62" t="s">
        <v>48</v>
      </c>
      <c r="Z62" t="s">
        <v>48</v>
      </c>
      <c r="AA62" t="s">
        <v>48</v>
      </c>
      <c r="AB62" t="s">
        <v>48</v>
      </c>
      <c r="AC62" t="s">
        <v>48</v>
      </c>
      <c r="AD62" t="s">
        <v>48</v>
      </c>
      <c r="AE62" t="s">
        <v>48</v>
      </c>
      <c r="AF62" t="s">
        <v>48</v>
      </c>
      <c r="AG62" t="s">
        <v>48</v>
      </c>
      <c r="AH62" t="s">
        <v>48</v>
      </c>
      <c r="AI62" t="s">
        <v>48</v>
      </c>
      <c r="AJ62" t="s">
        <v>48</v>
      </c>
      <c r="AK62" t="s">
        <v>48</v>
      </c>
    </row>
    <row r="63" spans="1:37" x14ac:dyDescent="0.2">
      <c r="A63" t="s">
        <v>508</v>
      </c>
      <c r="B63" t="s">
        <v>509</v>
      </c>
      <c r="C63" t="s">
        <v>52</v>
      </c>
      <c r="D63" t="s">
        <v>40</v>
      </c>
      <c r="E63" t="s">
        <v>509</v>
      </c>
      <c r="F63" t="s">
        <v>40</v>
      </c>
      <c r="G63" t="s">
        <v>508</v>
      </c>
      <c r="H63" t="s">
        <v>510</v>
      </c>
      <c r="I63" t="s">
        <v>511</v>
      </c>
      <c r="J63" t="s">
        <v>512</v>
      </c>
      <c r="K63" t="s">
        <v>513</v>
      </c>
      <c r="M63" t="s">
        <v>77</v>
      </c>
      <c r="N63" t="s">
        <v>514</v>
      </c>
      <c r="Q63" t="s">
        <v>515</v>
      </c>
      <c r="R63" t="s">
        <v>48</v>
      </c>
      <c r="S63" t="s">
        <v>48</v>
      </c>
      <c r="T63" t="s">
        <v>48</v>
      </c>
      <c r="U63" t="s">
        <v>48</v>
      </c>
      <c r="V63" t="s">
        <v>48</v>
      </c>
      <c r="W63" t="s">
        <v>48</v>
      </c>
      <c r="X63" t="s">
        <v>49</v>
      </c>
      <c r="Y63" t="s">
        <v>48</v>
      </c>
      <c r="Z63" t="s">
        <v>49</v>
      </c>
      <c r="AA63" t="s">
        <v>48</v>
      </c>
      <c r="AB63" t="s">
        <v>48</v>
      </c>
      <c r="AC63" t="s">
        <v>48</v>
      </c>
      <c r="AD63" t="s">
        <v>48</v>
      </c>
      <c r="AE63" t="s">
        <v>48</v>
      </c>
      <c r="AF63" t="s">
        <v>48</v>
      </c>
      <c r="AG63" t="s">
        <v>49</v>
      </c>
      <c r="AH63" t="s">
        <v>48</v>
      </c>
      <c r="AI63" t="s">
        <v>48</v>
      </c>
      <c r="AJ63" t="s">
        <v>48</v>
      </c>
      <c r="AK63" t="s">
        <v>48</v>
      </c>
    </row>
    <row r="64" spans="1:37" x14ac:dyDescent="0.2">
      <c r="A64" t="s">
        <v>516</v>
      </c>
      <c r="B64" t="s">
        <v>517</v>
      </c>
      <c r="C64" t="s">
        <v>52</v>
      </c>
      <c r="D64" t="s">
        <v>40</v>
      </c>
      <c r="E64" t="s">
        <v>517</v>
      </c>
      <c r="F64" t="s">
        <v>40</v>
      </c>
      <c r="G64" t="s">
        <v>516</v>
      </c>
      <c r="H64" t="s">
        <v>518</v>
      </c>
      <c r="I64" t="s">
        <v>519</v>
      </c>
      <c r="J64" t="s">
        <v>520</v>
      </c>
      <c r="K64" t="s">
        <v>521</v>
      </c>
      <c r="M64" t="s">
        <v>77</v>
      </c>
      <c r="N64" t="s">
        <v>522</v>
      </c>
      <c r="R64" t="s">
        <v>48</v>
      </c>
      <c r="S64" t="s">
        <v>48</v>
      </c>
      <c r="T64" t="s">
        <v>48</v>
      </c>
      <c r="U64" t="s">
        <v>48</v>
      </c>
      <c r="V64" t="s">
        <v>48</v>
      </c>
      <c r="W64" t="s">
        <v>49</v>
      </c>
      <c r="X64" t="s">
        <v>48</v>
      </c>
      <c r="Y64" t="s">
        <v>48</v>
      </c>
      <c r="Z64" t="s">
        <v>49</v>
      </c>
      <c r="AA64" t="s">
        <v>48</v>
      </c>
      <c r="AB64" t="s">
        <v>48</v>
      </c>
      <c r="AC64" t="s">
        <v>48</v>
      </c>
      <c r="AD64" t="s">
        <v>48</v>
      </c>
      <c r="AE64" t="s">
        <v>48</v>
      </c>
      <c r="AF64" t="s">
        <v>48</v>
      </c>
      <c r="AG64" t="s">
        <v>48</v>
      </c>
      <c r="AH64" t="s">
        <v>48</v>
      </c>
      <c r="AI64" t="s">
        <v>49</v>
      </c>
      <c r="AJ64" t="s">
        <v>48</v>
      </c>
      <c r="AK64" t="s">
        <v>48</v>
      </c>
    </row>
    <row r="65" spans="1:37" x14ac:dyDescent="0.2">
      <c r="A65" t="s">
        <v>523</v>
      </c>
      <c r="B65" t="s">
        <v>524</v>
      </c>
      <c r="C65" t="s">
        <v>52</v>
      </c>
      <c r="D65" t="s">
        <v>40</v>
      </c>
      <c r="E65" t="s">
        <v>524</v>
      </c>
      <c r="F65" t="s">
        <v>40</v>
      </c>
      <c r="G65" t="s">
        <v>523</v>
      </c>
      <c r="H65" t="s">
        <v>525</v>
      </c>
      <c r="I65" t="s">
        <v>526</v>
      </c>
      <c r="J65" t="s">
        <v>527</v>
      </c>
      <c r="K65" t="s">
        <v>528</v>
      </c>
      <c r="M65" t="s">
        <v>529</v>
      </c>
      <c r="N65" t="s">
        <v>530</v>
      </c>
      <c r="P65" t="s">
        <v>531</v>
      </c>
      <c r="Q65" t="s">
        <v>532</v>
      </c>
      <c r="R65" t="s">
        <v>48</v>
      </c>
      <c r="S65" t="s">
        <v>48</v>
      </c>
      <c r="T65" t="s">
        <v>48</v>
      </c>
      <c r="U65" t="s">
        <v>48</v>
      </c>
      <c r="V65" t="s">
        <v>48</v>
      </c>
      <c r="W65" t="s">
        <v>48</v>
      </c>
      <c r="X65" t="s">
        <v>48</v>
      </c>
      <c r="Y65" t="s">
        <v>48</v>
      </c>
      <c r="Z65" t="s">
        <v>48</v>
      </c>
      <c r="AA65" t="s">
        <v>48</v>
      </c>
      <c r="AB65" t="s">
        <v>48</v>
      </c>
      <c r="AC65" t="s">
        <v>48</v>
      </c>
      <c r="AD65" t="s">
        <v>48</v>
      </c>
      <c r="AE65" t="s">
        <v>48</v>
      </c>
      <c r="AF65" t="s">
        <v>48</v>
      </c>
      <c r="AG65" t="s">
        <v>48</v>
      </c>
      <c r="AH65" t="s">
        <v>48</v>
      </c>
      <c r="AI65" t="s">
        <v>48</v>
      </c>
      <c r="AJ65" t="s">
        <v>48</v>
      </c>
      <c r="AK65" t="s">
        <v>48</v>
      </c>
    </row>
    <row r="66" spans="1:37" x14ac:dyDescent="0.2">
      <c r="A66" t="s">
        <v>533</v>
      </c>
      <c r="B66" t="s">
        <v>534</v>
      </c>
      <c r="C66" t="s">
        <v>52</v>
      </c>
      <c r="D66" t="s">
        <v>40</v>
      </c>
      <c r="E66" t="s">
        <v>534</v>
      </c>
      <c r="F66" t="s">
        <v>40</v>
      </c>
      <c r="G66" t="s">
        <v>533</v>
      </c>
      <c r="H66" t="s">
        <v>535</v>
      </c>
      <c r="I66" t="s">
        <v>536</v>
      </c>
      <c r="J66" t="s">
        <v>537</v>
      </c>
      <c r="K66" t="s">
        <v>538</v>
      </c>
      <c r="M66" t="s">
        <v>539</v>
      </c>
      <c r="N66" t="s">
        <v>540</v>
      </c>
      <c r="O66" t="s">
        <v>541</v>
      </c>
      <c r="Q66" t="s">
        <v>542</v>
      </c>
      <c r="R66" t="s">
        <v>48</v>
      </c>
      <c r="S66" t="s">
        <v>48</v>
      </c>
      <c r="T66" t="s">
        <v>49</v>
      </c>
      <c r="U66" t="s">
        <v>48</v>
      </c>
      <c r="V66" t="s">
        <v>48</v>
      </c>
      <c r="W66" t="s">
        <v>48</v>
      </c>
      <c r="X66" t="s">
        <v>48</v>
      </c>
      <c r="Y66" t="s">
        <v>48</v>
      </c>
      <c r="Z66" t="s">
        <v>49</v>
      </c>
      <c r="AA66" t="s">
        <v>48</v>
      </c>
      <c r="AB66" t="s">
        <v>48</v>
      </c>
      <c r="AC66" t="s">
        <v>48</v>
      </c>
      <c r="AD66" t="s">
        <v>48</v>
      </c>
      <c r="AE66" t="s">
        <v>48</v>
      </c>
      <c r="AF66" t="s">
        <v>48</v>
      </c>
      <c r="AG66" t="s">
        <v>48</v>
      </c>
      <c r="AH66" t="s">
        <v>48</v>
      </c>
      <c r="AI66" t="s">
        <v>48</v>
      </c>
      <c r="AJ66" t="s">
        <v>48</v>
      </c>
      <c r="AK66" t="s">
        <v>48</v>
      </c>
    </row>
    <row r="67" spans="1:37" x14ac:dyDescent="0.2">
      <c r="A67" t="s">
        <v>543</v>
      </c>
      <c r="B67" t="s">
        <v>544</v>
      </c>
      <c r="C67" t="s">
        <v>52</v>
      </c>
      <c r="D67" t="s">
        <v>40</v>
      </c>
      <c r="E67" t="s">
        <v>544</v>
      </c>
      <c r="F67" t="s">
        <v>40</v>
      </c>
      <c r="G67" t="s">
        <v>543</v>
      </c>
      <c r="H67" t="s">
        <v>545</v>
      </c>
      <c r="I67" t="s">
        <v>546</v>
      </c>
      <c r="J67" t="s">
        <v>547</v>
      </c>
      <c r="K67" t="s">
        <v>548</v>
      </c>
      <c r="M67" t="s">
        <v>77</v>
      </c>
      <c r="N67" t="s">
        <v>549</v>
      </c>
      <c r="Q67" t="s">
        <v>550</v>
      </c>
      <c r="R67" t="s">
        <v>48</v>
      </c>
      <c r="S67" t="s">
        <v>48</v>
      </c>
      <c r="T67" t="s">
        <v>48</v>
      </c>
      <c r="U67" t="s">
        <v>48</v>
      </c>
      <c r="V67" t="s">
        <v>48</v>
      </c>
      <c r="W67" t="s">
        <v>48</v>
      </c>
      <c r="X67" t="s">
        <v>48</v>
      </c>
      <c r="Y67" t="s">
        <v>48</v>
      </c>
      <c r="Z67" t="s">
        <v>49</v>
      </c>
      <c r="AA67" t="s">
        <v>48</v>
      </c>
      <c r="AB67" t="s">
        <v>48</v>
      </c>
      <c r="AC67" t="s">
        <v>48</v>
      </c>
      <c r="AD67" t="s">
        <v>48</v>
      </c>
      <c r="AE67" t="s">
        <v>48</v>
      </c>
      <c r="AF67" t="s">
        <v>48</v>
      </c>
      <c r="AG67" t="s">
        <v>48</v>
      </c>
      <c r="AH67" t="s">
        <v>48</v>
      </c>
      <c r="AI67" t="s">
        <v>48</v>
      </c>
      <c r="AJ67" t="s">
        <v>48</v>
      </c>
      <c r="AK67" t="s">
        <v>48</v>
      </c>
    </row>
    <row r="68" spans="1:37" x14ac:dyDescent="0.2">
      <c r="A68" t="s">
        <v>551</v>
      </c>
      <c r="B68" t="s">
        <v>552</v>
      </c>
      <c r="C68" t="s">
        <v>52</v>
      </c>
      <c r="D68" t="s">
        <v>40</v>
      </c>
      <c r="E68" t="s">
        <v>552</v>
      </c>
      <c r="F68" t="s">
        <v>40</v>
      </c>
      <c r="G68" t="s">
        <v>551</v>
      </c>
      <c r="H68" t="s">
        <v>553</v>
      </c>
      <c r="I68" t="s">
        <v>554</v>
      </c>
      <c r="J68" t="s">
        <v>555</v>
      </c>
      <c r="K68" t="s">
        <v>556</v>
      </c>
      <c r="M68" t="s">
        <v>557</v>
      </c>
      <c r="O68" t="s">
        <v>254</v>
      </c>
      <c r="R68" t="s">
        <v>48</v>
      </c>
      <c r="S68" t="s">
        <v>48</v>
      </c>
      <c r="T68" t="s">
        <v>48</v>
      </c>
      <c r="U68" t="s">
        <v>48</v>
      </c>
      <c r="V68" t="s">
        <v>48</v>
      </c>
      <c r="W68" t="s">
        <v>48</v>
      </c>
      <c r="X68" t="s">
        <v>48</v>
      </c>
      <c r="Y68" t="s">
        <v>48</v>
      </c>
      <c r="Z68" t="s">
        <v>48</v>
      </c>
      <c r="AA68" t="s">
        <v>48</v>
      </c>
      <c r="AB68" t="s">
        <v>48</v>
      </c>
      <c r="AC68" t="s">
        <v>48</v>
      </c>
      <c r="AD68" t="s">
        <v>48</v>
      </c>
      <c r="AE68" t="s">
        <v>48</v>
      </c>
      <c r="AF68" t="s">
        <v>48</v>
      </c>
      <c r="AG68" t="s">
        <v>48</v>
      </c>
      <c r="AH68" t="s">
        <v>48</v>
      </c>
      <c r="AI68" t="s">
        <v>48</v>
      </c>
      <c r="AJ68" t="s">
        <v>48</v>
      </c>
      <c r="AK68" t="s">
        <v>48</v>
      </c>
    </row>
    <row r="69" spans="1:37" x14ac:dyDescent="0.2">
      <c r="A69" t="s">
        <v>558</v>
      </c>
      <c r="B69" t="s">
        <v>559</v>
      </c>
      <c r="C69" t="s">
        <v>52</v>
      </c>
      <c r="D69" t="s">
        <v>40</v>
      </c>
      <c r="E69" t="s">
        <v>559</v>
      </c>
      <c r="F69" t="s">
        <v>40</v>
      </c>
      <c r="G69" t="s">
        <v>558</v>
      </c>
      <c r="H69" t="s">
        <v>560</v>
      </c>
      <c r="I69" t="s">
        <v>561</v>
      </c>
      <c r="J69" t="s">
        <v>562</v>
      </c>
      <c r="K69" t="s">
        <v>563</v>
      </c>
      <c r="M69" t="s">
        <v>564</v>
      </c>
      <c r="N69" t="s">
        <v>565</v>
      </c>
      <c r="O69" t="s">
        <v>566</v>
      </c>
      <c r="P69" t="s">
        <v>567</v>
      </c>
      <c r="Q69" t="s">
        <v>568</v>
      </c>
      <c r="R69" t="s">
        <v>49</v>
      </c>
      <c r="S69" t="s">
        <v>48</v>
      </c>
      <c r="T69" t="s">
        <v>49</v>
      </c>
      <c r="U69" t="s">
        <v>49</v>
      </c>
      <c r="V69" t="s">
        <v>48</v>
      </c>
      <c r="W69" t="s">
        <v>48</v>
      </c>
      <c r="X69" t="s">
        <v>48</v>
      </c>
      <c r="Y69" t="s">
        <v>48</v>
      </c>
      <c r="Z69" t="s">
        <v>48</v>
      </c>
      <c r="AA69" t="s">
        <v>48</v>
      </c>
      <c r="AB69" t="s">
        <v>48</v>
      </c>
      <c r="AC69" t="s">
        <v>48</v>
      </c>
      <c r="AD69" t="s">
        <v>48</v>
      </c>
      <c r="AE69" t="s">
        <v>48</v>
      </c>
      <c r="AF69" t="s">
        <v>48</v>
      </c>
      <c r="AG69" t="s">
        <v>48</v>
      </c>
      <c r="AH69" t="s">
        <v>48</v>
      </c>
      <c r="AI69" t="s">
        <v>48</v>
      </c>
      <c r="AJ69" t="s">
        <v>48</v>
      </c>
      <c r="AK69" t="s">
        <v>48</v>
      </c>
    </row>
    <row r="70" spans="1:37" x14ac:dyDescent="0.2">
      <c r="A70" t="s">
        <v>569</v>
      </c>
      <c r="B70" t="s">
        <v>570</v>
      </c>
      <c r="C70" t="s">
        <v>52</v>
      </c>
      <c r="D70" t="s">
        <v>40</v>
      </c>
      <c r="E70" t="s">
        <v>570</v>
      </c>
      <c r="F70" t="s">
        <v>40</v>
      </c>
      <c r="G70" t="s">
        <v>569</v>
      </c>
      <c r="H70" t="s">
        <v>571</v>
      </c>
      <c r="I70" t="s">
        <v>572</v>
      </c>
      <c r="J70" t="s">
        <v>573</v>
      </c>
      <c r="K70" t="s">
        <v>574</v>
      </c>
      <c r="M70" t="s">
        <v>575</v>
      </c>
      <c r="N70" t="s">
        <v>576</v>
      </c>
      <c r="O70" t="s">
        <v>577</v>
      </c>
      <c r="P70" t="s">
        <v>578</v>
      </c>
      <c r="Q70" t="s">
        <v>579</v>
      </c>
      <c r="R70" t="s">
        <v>48</v>
      </c>
      <c r="S70" t="s">
        <v>48</v>
      </c>
      <c r="T70" t="s">
        <v>49</v>
      </c>
      <c r="U70" t="s">
        <v>49</v>
      </c>
      <c r="V70" t="s">
        <v>49</v>
      </c>
      <c r="W70" t="s">
        <v>48</v>
      </c>
      <c r="X70" t="s">
        <v>49</v>
      </c>
      <c r="Y70" t="s">
        <v>48</v>
      </c>
      <c r="Z70" t="s">
        <v>49</v>
      </c>
      <c r="AA70" t="s">
        <v>48</v>
      </c>
      <c r="AB70" t="s">
        <v>48</v>
      </c>
      <c r="AC70" t="s">
        <v>48</v>
      </c>
      <c r="AD70" t="s">
        <v>48</v>
      </c>
      <c r="AE70" t="s">
        <v>48</v>
      </c>
      <c r="AF70" t="s">
        <v>48</v>
      </c>
      <c r="AG70" t="s">
        <v>48</v>
      </c>
      <c r="AH70" t="s">
        <v>48</v>
      </c>
      <c r="AI70" t="s">
        <v>48</v>
      </c>
      <c r="AJ70" t="s">
        <v>48</v>
      </c>
      <c r="AK70" t="s">
        <v>48</v>
      </c>
    </row>
    <row r="71" spans="1:37" x14ac:dyDescent="0.2">
      <c r="A71" t="s">
        <v>580</v>
      </c>
      <c r="B71" t="s">
        <v>581</v>
      </c>
      <c r="C71" t="s">
        <v>52</v>
      </c>
      <c r="D71" t="s">
        <v>40</v>
      </c>
      <c r="E71" t="s">
        <v>581</v>
      </c>
      <c r="F71" t="s">
        <v>40</v>
      </c>
      <c r="G71" t="s">
        <v>580</v>
      </c>
      <c r="H71" t="s">
        <v>582</v>
      </c>
      <c r="I71" t="s">
        <v>583</v>
      </c>
      <c r="J71" t="s">
        <v>584</v>
      </c>
      <c r="K71" t="s">
        <v>585</v>
      </c>
      <c r="M71" t="s">
        <v>586</v>
      </c>
      <c r="N71" t="s">
        <v>587</v>
      </c>
      <c r="R71" t="s">
        <v>48</v>
      </c>
      <c r="S71" t="s">
        <v>48</v>
      </c>
      <c r="T71" t="s">
        <v>48</v>
      </c>
      <c r="U71" t="s">
        <v>48</v>
      </c>
      <c r="V71" t="s">
        <v>48</v>
      </c>
      <c r="W71" t="s">
        <v>48</v>
      </c>
      <c r="X71" t="s">
        <v>48</v>
      </c>
      <c r="Y71" t="s">
        <v>48</v>
      </c>
      <c r="Z71" t="s">
        <v>48</v>
      </c>
      <c r="AA71" t="s">
        <v>48</v>
      </c>
      <c r="AB71" t="s">
        <v>48</v>
      </c>
      <c r="AC71" t="s">
        <v>48</v>
      </c>
      <c r="AD71" t="s">
        <v>48</v>
      </c>
      <c r="AE71" t="s">
        <v>49</v>
      </c>
      <c r="AF71" t="s">
        <v>48</v>
      </c>
      <c r="AG71" t="s">
        <v>48</v>
      </c>
      <c r="AH71" t="s">
        <v>48</v>
      </c>
      <c r="AI71" t="s">
        <v>48</v>
      </c>
      <c r="AJ71" t="s">
        <v>48</v>
      </c>
      <c r="AK71" t="s">
        <v>48</v>
      </c>
    </row>
    <row r="72" spans="1:37" x14ac:dyDescent="0.2">
      <c r="A72" t="s">
        <v>588</v>
      </c>
      <c r="B72" t="s">
        <v>589</v>
      </c>
      <c r="C72" t="s">
        <v>52</v>
      </c>
      <c r="D72" t="s">
        <v>40</v>
      </c>
      <c r="E72" t="s">
        <v>589</v>
      </c>
      <c r="F72" t="s">
        <v>40</v>
      </c>
      <c r="G72" t="s">
        <v>588</v>
      </c>
      <c r="H72" t="s">
        <v>590</v>
      </c>
      <c r="I72" t="s">
        <v>591</v>
      </c>
      <c r="J72" t="s">
        <v>592</v>
      </c>
      <c r="K72" t="s">
        <v>593</v>
      </c>
      <c r="M72" t="s">
        <v>594</v>
      </c>
      <c r="N72" t="s">
        <v>595</v>
      </c>
      <c r="P72" t="s">
        <v>596</v>
      </c>
      <c r="R72" t="s">
        <v>48</v>
      </c>
      <c r="S72" t="s">
        <v>48</v>
      </c>
      <c r="T72" t="s">
        <v>49</v>
      </c>
      <c r="U72" t="s">
        <v>48</v>
      </c>
      <c r="V72" t="s">
        <v>48</v>
      </c>
      <c r="W72" t="s">
        <v>48</v>
      </c>
      <c r="X72" t="s">
        <v>49</v>
      </c>
      <c r="Y72" t="s">
        <v>49</v>
      </c>
      <c r="Z72" t="s">
        <v>48</v>
      </c>
      <c r="AA72" t="s">
        <v>48</v>
      </c>
      <c r="AB72" t="s">
        <v>48</v>
      </c>
      <c r="AC72" t="s">
        <v>48</v>
      </c>
      <c r="AD72" t="s">
        <v>48</v>
      </c>
      <c r="AE72" t="s">
        <v>48</v>
      </c>
      <c r="AF72" t="s">
        <v>48</v>
      </c>
      <c r="AG72" t="s">
        <v>48</v>
      </c>
      <c r="AH72" t="s">
        <v>48</v>
      </c>
      <c r="AI72" t="s">
        <v>49</v>
      </c>
      <c r="AJ72" t="s">
        <v>49</v>
      </c>
      <c r="AK72" t="s">
        <v>48</v>
      </c>
    </row>
    <row r="73" spans="1:37" x14ac:dyDescent="0.2">
      <c r="A73" t="s">
        <v>597</v>
      </c>
      <c r="B73" t="s">
        <v>598</v>
      </c>
      <c r="C73" t="s">
        <v>39</v>
      </c>
      <c r="D73" t="s">
        <v>40</v>
      </c>
      <c r="E73" t="s">
        <v>598</v>
      </c>
      <c r="F73" t="s">
        <v>40</v>
      </c>
      <c r="G73" t="s">
        <v>599</v>
      </c>
      <c r="H73" t="s">
        <v>600</v>
      </c>
      <c r="I73" t="s">
        <v>601</v>
      </c>
      <c r="J73" t="s">
        <v>602</v>
      </c>
      <c r="K73" t="s">
        <v>603</v>
      </c>
      <c r="M73" t="s">
        <v>77</v>
      </c>
      <c r="N73" t="s">
        <v>263</v>
      </c>
      <c r="R73" t="s">
        <v>48</v>
      </c>
      <c r="S73" t="s">
        <v>48</v>
      </c>
      <c r="T73" t="s">
        <v>48</v>
      </c>
      <c r="U73" t="s">
        <v>48</v>
      </c>
      <c r="V73" t="s">
        <v>49</v>
      </c>
      <c r="W73" t="s">
        <v>49</v>
      </c>
      <c r="X73" t="s">
        <v>48</v>
      </c>
      <c r="Y73" t="s">
        <v>48</v>
      </c>
      <c r="Z73" t="s">
        <v>48</v>
      </c>
      <c r="AA73" t="s">
        <v>48</v>
      </c>
      <c r="AB73" t="s">
        <v>48</v>
      </c>
      <c r="AC73" t="s">
        <v>48</v>
      </c>
      <c r="AD73" t="s">
        <v>48</v>
      </c>
      <c r="AE73" t="s">
        <v>49</v>
      </c>
      <c r="AF73" t="s">
        <v>48</v>
      </c>
      <c r="AG73" t="s">
        <v>48</v>
      </c>
      <c r="AH73" t="s">
        <v>48</v>
      </c>
      <c r="AI73" t="s">
        <v>48</v>
      </c>
      <c r="AJ73" t="s">
        <v>48</v>
      </c>
      <c r="AK73" t="s">
        <v>48</v>
      </c>
    </row>
    <row r="74" spans="1:37" x14ac:dyDescent="0.2">
      <c r="A74" t="s">
        <v>604</v>
      </c>
      <c r="B74" t="s">
        <v>605</v>
      </c>
      <c r="C74" t="s">
        <v>52</v>
      </c>
      <c r="D74" t="s">
        <v>40</v>
      </c>
      <c r="E74" t="s">
        <v>605</v>
      </c>
      <c r="F74" t="s">
        <v>40</v>
      </c>
      <c r="G74" t="s">
        <v>604</v>
      </c>
      <c r="H74" t="s">
        <v>606</v>
      </c>
      <c r="I74" t="s">
        <v>607</v>
      </c>
      <c r="J74" t="s">
        <v>608</v>
      </c>
      <c r="K74" t="s">
        <v>609</v>
      </c>
      <c r="M74" t="s">
        <v>610</v>
      </c>
      <c r="N74" t="s">
        <v>611</v>
      </c>
      <c r="Q74" t="s">
        <v>612</v>
      </c>
      <c r="R74" t="s">
        <v>49</v>
      </c>
      <c r="S74" t="s">
        <v>48</v>
      </c>
      <c r="T74" t="s">
        <v>49</v>
      </c>
      <c r="U74" t="s">
        <v>48</v>
      </c>
      <c r="V74" t="s">
        <v>48</v>
      </c>
      <c r="W74" t="s">
        <v>48</v>
      </c>
      <c r="X74" t="s">
        <v>49</v>
      </c>
      <c r="Y74" t="s">
        <v>48</v>
      </c>
      <c r="Z74" t="s">
        <v>48</v>
      </c>
      <c r="AA74" t="s">
        <v>48</v>
      </c>
      <c r="AB74" t="s">
        <v>48</v>
      </c>
      <c r="AC74" t="s">
        <v>48</v>
      </c>
      <c r="AD74" t="s">
        <v>48</v>
      </c>
      <c r="AE74" t="s">
        <v>49</v>
      </c>
      <c r="AF74" t="s">
        <v>48</v>
      </c>
      <c r="AG74" t="s">
        <v>48</v>
      </c>
      <c r="AH74" t="s">
        <v>48</v>
      </c>
      <c r="AI74" t="s">
        <v>48</v>
      </c>
      <c r="AJ74" t="s">
        <v>48</v>
      </c>
      <c r="AK74" t="s">
        <v>48</v>
      </c>
    </row>
    <row r="75" spans="1:37" x14ac:dyDescent="0.2">
      <c r="A75" t="s">
        <v>613</v>
      </c>
      <c r="B75" t="s">
        <v>614</v>
      </c>
      <c r="C75" t="s">
        <v>52</v>
      </c>
      <c r="D75" t="s">
        <v>40</v>
      </c>
      <c r="E75" t="s">
        <v>614</v>
      </c>
      <c r="F75" t="s">
        <v>40</v>
      </c>
      <c r="G75" t="s">
        <v>613</v>
      </c>
      <c r="H75" t="s">
        <v>615</v>
      </c>
      <c r="I75" t="s">
        <v>616</v>
      </c>
      <c r="J75" t="s">
        <v>617</v>
      </c>
      <c r="K75" t="s">
        <v>618</v>
      </c>
      <c r="M75" t="s">
        <v>77</v>
      </c>
      <c r="N75" t="s">
        <v>619</v>
      </c>
      <c r="R75" t="s">
        <v>48</v>
      </c>
      <c r="S75" t="s">
        <v>48</v>
      </c>
      <c r="T75" t="s">
        <v>49</v>
      </c>
      <c r="U75" t="s">
        <v>48</v>
      </c>
      <c r="V75" t="s">
        <v>48</v>
      </c>
      <c r="W75" t="s">
        <v>48</v>
      </c>
      <c r="X75" t="s">
        <v>49</v>
      </c>
      <c r="Y75" t="s">
        <v>48</v>
      </c>
      <c r="Z75" t="s">
        <v>49</v>
      </c>
      <c r="AA75" t="s">
        <v>48</v>
      </c>
      <c r="AB75" t="s">
        <v>48</v>
      </c>
      <c r="AC75" t="s">
        <v>48</v>
      </c>
      <c r="AD75" t="s">
        <v>49</v>
      </c>
      <c r="AE75" t="s">
        <v>48</v>
      </c>
      <c r="AF75" t="s">
        <v>48</v>
      </c>
      <c r="AG75" t="s">
        <v>48</v>
      </c>
      <c r="AH75" t="s">
        <v>49</v>
      </c>
      <c r="AI75" t="s">
        <v>48</v>
      </c>
      <c r="AJ75" t="s">
        <v>48</v>
      </c>
      <c r="AK75" t="s">
        <v>48</v>
      </c>
    </row>
    <row r="76" spans="1:37" x14ac:dyDescent="0.2">
      <c r="A76" t="s">
        <v>620</v>
      </c>
      <c r="B76" t="s">
        <v>621</v>
      </c>
      <c r="C76" t="s">
        <v>52</v>
      </c>
      <c r="D76" t="s">
        <v>40</v>
      </c>
      <c r="E76" t="s">
        <v>621</v>
      </c>
      <c r="F76" t="s">
        <v>40</v>
      </c>
      <c r="G76" t="s">
        <v>620</v>
      </c>
      <c r="H76" t="s">
        <v>622</v>
      </c>
      <c r="I76" t="s">
        <v>623</v>
      </c>
      <c r="J76" t="s">
        <v>624</v>
      </c>
      <c r="K76" t="s">
        <v>625</v>
      </c>
      <c r="M76" t="s">
        <v>626</v>
      </c>
      <c r="N76" t="s">
        <v>627</v>
      </c>
      <c r="R76" t="s">
        <v>48</v>
      </c>
      <c r="S76" t="s">
        <v>48</v>
      </c>
      <c r="T76" t="s">
        <v>48</v>
      </c>
      <c r="U76" t="s">
        <v>48</v>
      </c>
      <c r="V76" t="s">
        <v>48</v>
      </c>
      <c r="W76" t="s">
        <v>48</v>
      </c>
      <c r="X76" t="s">
        <v>49</v>
      </c>
      <c r="Y76" t="s">
        <v>48</v>
      </c>
      <c r="Z76" t="s">
        <v>48</v>
      </c>
      <c r="AA76" t="s">
        <v>49</v>
      </c>
      <c r="AB76" t="s">
        <v>48</v>
      </c>
      <c r="AC76" t="s">
        <v>48</v>
      </c>
      <c r="AD76" t="s">
        <v>48</v>
      </c>
      <c r="AE76" t="s">
        <v>48</v>
      </c>
      <c r="AF76" t="s">
        <v>48</v>
      </c>
      <c r="AG76" t="s">
        <v>48</v>
      </c>
      <c r="AH76" t="s">
        <v>48</v>
      </c>
      <c r="AI76" t="s">
        <v>48</v>
      </c>
      <c r="AJ76" t="s">
        <v>48</v>
      </c>
      <c r="AK76" t="s">
        <v>48</v>
      </c>
    </row>
    <row r="77" spans="1:37" x14ac:dyDescent="0.2">
      <c r="A77" t="s">
        <v>628</v>
      </c>
      <c r="B77" t="s">
        <v>629</v>
      </c>
      <c r="C77" t="s">
        <v>52</v>
      </c>
      <c r="D77" t="s">
        <v>40</v>
      </c>
      <c r="E77" t="s">
        <v>629</v>
      </c>
      <c r="F77" t="s">
        <v>40</v>
      </c>
      <c r="G77" t="s">
        <v>628</v>
      </c>
      <c r="H77" t="s">
        <v>630</v>
      </c>
      <c r="I77" t="s">
        <v>631</v>
      </c>
      <c r="J77" t="s">
        <v>632</v>
      </c>
      <c r="K77" t="s">
        <v>633</v>
      </c>
      <c r="M77" t="s">
        <v>634</v>
      </c>
      <c r="N77" t="s">
        <v>635</v>
      </c>
      <c r="P77" t="s">
        <v>636</v>
      </c>
      <c r="R77" t="s">
        <v>48</v>
      </c>
      <c r="S77" t="s">
        <v>48</v>
      </c>
      <c r="T77" t="s">
        <v>49</v>
      </c>
      <c r="U77" t="s">
        <v>48</v>
      </c>
      <c r="V77" t="s">
        <v>49</v>
      </c>
      <c r="W77" t="s">
        <v>48</v>
      </c>
      <c r="X77" t="s">
        <v>48</v>
      </c>
      <c r="Y77" t="s">
        <v>48</v>
      </c>
      <c r="Z77" t="s">
        <v>48</v>
      </c>
      <c r="AA77" t="s">
        <v>48</v>
      </c>
      <c r="AB77" t="s">
        <v>48</v>
      </c>
      <c r="AC77" t="s">
        <v>48</v>
      </c>
      <c r="AD77" t="s">
        <v>48</v>
      </c>
      <c r="AE77" t="s">
        <v>48</v>
      </c>
      <c r="AF77" t="s">
        <v>48</v>
      </c>
      <c r="AG77" t="s">
        <v>48</v>
      </c>
      <c r="AH77" t="s">
        <v>48</v>
      </c>
      <c r="AI77" t="s">
        <v>48</v>
      </c>
      <c r="AJ77" t="s">
        <v>48</v>
      </c>
      <c r="AK77" t="s">
        <v>48</v>
      </c>
    </row>
    <row r="78" spans="1:37" x14ac:dyDescent="0.2">
      <c r="A78" t="s">
        <v>637</v>
      </c>
      <c r="B78" t="s">
        <v>638</v>
      </c>
      <c r="C78" t="s">
        <v>52</v>
      </c>
      <c r="D78" t="s">
        <v>40</v>
      </c>
      <c r="E78" t="s">
        <v>638</v>
      </c>
      <c r="F78" t="s">
        <v>40</v>
      </c>
      <c r="G78" t="s">
        <v>637</v>
      </c>
      <c r="H78" t="s">
        <v>639</v>
      </c>
      <c r="I78" t="s">
        <v>640</v>
      </c>
      <c r="J78" t="s">
        <v>641</v>
      </c>
      <c r="K78" t="s">
        <v>642</v>
      </c>
      <c r="M78" t="s">
        <v>643</v>
      </c>
      <c r="N78" t="s">
        <v>105</v>
      </c>
      <c r="O78" t="s">
        <v>418</v>
      </c>
      <c r="R78" t="s">
        <v>48</v>
      </c>
      <c r="S78" t="s">
        <v>48</v>
      </c>
      <c r="T78" t="s">
        <v>48</v>
      </c>
      <c r="U78" t="s">
        <v>48</v>
      </c>
      <c r="V78" t="s">
        <v>48</v>
      </c>
      <c r="W78" t="s">
        <v>48</v>
      </c>
      <c r="X78" t="s">
        <v>48</v>
      </c>
      <c r="Y78" t="s">
        <v>48</v>
      </c>
      <c r="Z78" t="s">
        <v>48</v>
      </c>
      <c r="AA78" t="s">
        <v>48</v>
      </c>
      <c r="AB78" t="s">
        <v>48</v>
      </c>
      <c r="AC78" t="s">
        <v>48</v>
      </c>
      <c r="AD78" t="s">
        <v>48</v>
      </c>
      <c r="AE78" t="s">
        <v>48</v>
      </c>
      <c r="AF78" t="s">
        <v>49</v>
      </c>
      <c r="AG78" t="s">
        <v>48</v>
      </c>
      <c r="AH78" t="s">
        <v>48</v>
      </c>
      <c r="AI78" t="s">
        <v>48</v>
      </c>
      <c r="AJ78" t="s">
        <v>48</v>
      </c>
      <c r="AK78" t="s">
        <v>48</v>
      </c>
    </row>
    <row r="79" spans="1:37" x14ac:dyDescent="0.2">
      <c r="A79" t="s">
        <v>644</v>
      </c>
      <c r="B79" t="s">
        <v>645</v>
      </c>
      <c r="C79" t="s">
        <v>52</v>
      </c>
      <c r="D79" t="s">
        <v>40</v>
      </c>
      <c r="E79" t="s">
        <v>645</v>
      </c>
      <c r="F79" t="s">
        <v>40</v>
      </c>
      <c r="G79" t="s">
        <v>644</v>
      </c>
      <c r="H79" t="s">
        <v>646</v>
      </c>
      <c r="I79" t="s">
        <v>647</v>
      </c>
      <c r="J79" t="s">
        <v>648</v>
      </c>
      <c r="K79" t="s">
        <v>649</v>
      </c>
      <c r="M79" t="s">
        <v>95</v>
      </c>
      <c r="N79" t="s">
        <v>650</v>
      </c>
      <c r="R79" t="s">
        <v>49</v>
      </c>
      <c r="S79" t="s">
        <v>48</v>
      </c>
      <c r="T79" t="s">
        <v>49</v>
      </c>
      <c r="U79" t="s">
        <v>48</v>
      </c>
      <c r="V79" t="s">
        <v>48</v>
      </c>
      <c r="W79" t="s">
        <v>48</v>
      </c>
      <c r="X79" t="s">
        <v>48</v>
      </c>
      <c r="Y79" t="s">
        <v>48</v>
      </c>
      <c r="Z79" t="s">
        <v>48</v>
      </c>
      <c r="AA79" t="s">
        <v>48</v>
      </c>
      <c r="AB79" t="s">
        <v>48</v>
      </c>
      <c r="AC79" t="s">
        <v>48</v>
      </c>
      <c r="AD79" t="s">
        <v>48</v>
      </c>
      <c r="AE79" t="s">
        <v>48</v>
      </c>
      <c r="AF79" t="s">
        <v>48</v>
      </c>
      <c r="AG79" t="s">
        <v>48</v>
      </c>
      <c r="AH79" t="s">
        <v>48</v>
      </c>
      <c r="AI79" t="s">
        <v>48</v>
      </c>
      <c r="AJ79" t="s">
        <v>48</v>
      </c>
      <c r="AK79" t="s">
        <v>48</v>
      </c>
    </row>
    <row r="80" spans="1:37" x14ac:dyDescent="0.2">
      <c r="A80" t="s">
        <v>651</v>
      </c>
      <c r="B80" t="s">
        <v>652</v>
      </c>
      <c r="C80" t="s">
        <v>52</v>
      </c>
      <c r="D80" t="s">
        <v>40</v>
      </c>
      <c r="E80" t="s">
        <v>652</v>
      </c>
      <c r="F80" t="s">
        <v>40</v>
      </c>
      <c r="G80" t="s">
        <v>651</v>
      </c>
      <c r="H80" t="s">
        <v>653</v>
      </c>
      <c r="I80" t="s">
        <v>654</v>
      </c>
      <c r="J80" t="s">
        <v>655</v>
      </c>
      <c r="K80" t="s">
        <v>656</v>
      </c>
      <c r="M80" t="s">
        <v>657</v>
      </c>
      <c r="N80" t="s">
        <v>658</v>
      </c>
      <c r="O80" t="s">
        <v>659</v>
      </c>
      <c r="R80" t="s">
        <v>48</v>
      </c>
      <c r="S80" t="s">
        <v>48</v>
      </c>
      <c r="T80" t="s">
        <v>48</v>
      </c>
      <c r="U80" t="s">
        <v>48</v>
      </c>
      <c r="V80" t="s">
        <v>48</v>
      </c>
      <c r="W80" t="s">
        <v>48</v>
      </c>
      <c r="X80" t="s">
        <v>48</v>
      </c>
      <c r="Y80" t="s">
        <v>48</v>
      </c>
      <c r="Z80" t="s">
        <v>48</v>
      </c>
      <c r="AA80" t="s">
        <v>48</v>
      </c>
      <c r="AB80" t="s">
        <v>48</v>
      </c>
      <c r="AC80" t="s">
        <v>48</v>
      </c>
      <c r="AD80" t="s">
        <v>49</v>
      </c>
      <c r="AE80" t="s">
        <v>48</v>
      </c>
      <c r="AF80" t="s">
        <v>48</v>
      </c>
      <c r="AG80" t="s">
        <v>48</v>
      </c>
      <c r="AH80" t="s">
        <v>48</v>
      </c>
      <c r="AI80" t="s">
        <v>48</v>
      </c>
      <c r="AJ80" t="s">
        <v>48</v>
      </c>
      <c r="AK80" t="s">
        <v>48</v>
      </c>
    </row>
    <row r="81" spans="1:37" x14ac:dyDescent="0.2">
      <c r="A81" t="s">
        <v>660</v>
      </c>
      <c r="B81" t="s">
        <v>661</v>
      </c>
      <c r="C81" t="s">
        <v>52</v>
      </c>
      <c r="D81" t="s">
        <v>40</v>
      </c>
      <c r="E81" t="s">
        <v>661</v>
      </c>
      <c r="F81" t="s">
        <v>40</v>
      </c>
      <c r="G81" t="s">
        <v>660</v>
      </c>
      <c r="H81" t="s">
        <v>662</v>
      </c>
      <c r="I81" t="s">
        <v>663</v>
      </c>
      <c r="J81" t="s">
        <v>664</v>
      </c>
      <c r="K81" t="s">
        <v>665</v>
      </c>
      <c r="M81" t="s">
        <v>77</v>
      </c>
      <c r="P81" t="s">
        <v>666</v>
      </c>
      <c r="R81" t="s">
        <v>48</v>
      </c>
      <c r="S81" t="s">
        <v>48</v>
      </c>
      <c r="T81" t="s">
        <v>48</v>
      </c>
      <c r="U81" t="s">
        <v>49</v>
      </c>
      <c r="V81" t="s">
        <v>48</v>
      </c>
      <c r="W81" t="s">
        <v>48</v>
      </c>
      <c r="X81" t="s">
        <v>49</v>
      </c>
      <c r="Y81" t="s">
        <v>48</v>
      </c>
      <c r="Z81" t="s">
        <v>48</v>
      </c>
      <c r="AA81" t="s">
        <v>48</v>
      </c>
      <c r="AB81" t="s">
        <v>48</v>
      </c>
      <c r="AC81" t="s">
        <v>49</v>
      </c>
      <c r="AD81" t="s">
        <v>48</v>
      </c>
      <c r="AE81" t="s">
        <v>48</v>
      </c>
      <c r="AF81" t="s">
        <v>48</v>
      </c>
      <c r="AG81" t="s">
        <v>48</v>
      </c>
      <c r="AH81" t="s">
        <v>48</v>
      </c>
      <c r="AI81" t="s">
        <v>48</v>
      </c>
      <c r="AJ81" t="s">
        <v>48</v>
      </c>
      <c r="AK81" t="s">
        <v>48</v>
      </c>
    </row>
    <row r="82" spans="1:37" x14ac:dyDescent="0.2">
      <c r="A82" t="s">
        <v>667</v>
      </c>
      <c r="B82" t="s">
        <v>668</v>
      </c>
      <c r="C82" t="s">
        <v>52</v>
      </c>
      <c r="D82" t="s">
        <v>40</v>
      </c>
      <c r="E82" t="s">
        <v>668</v>
      </c>
      <c r="F82" t="s">
        <v>40</v>
      </c>
      <c r="G82" t="s">
        <v>667</v>
      </c>
      <c r="H82" t="s">
        <v>669</v>
      </c>
      <c r="I82" t="s">
        <v>670</v>
      </c>
      <c r="J82" t="s">
        <v>671</v>
      </c>
      <c r="K82" t="s">
        <v>672</v>
      </c>
      <c r="M82" t="s">
        <v>388</v>
      </c>
      <c r="N82" t="s">
        <v>105</v>
      </c>
      <c r="O82" t="s">
        <v>673</v>
      </c>
      <c r="Q82" t="s">
        <v>674</v>
      </c>
      <c r="R82" t="s">
        <v>48</v>
      </c>
      <c r="S82" t="s">
        <v>48</v>
      </c>
      <c r="T82" t="s">
        <v>48</v>
      </c>
      <c r="U82" t="s">
        <v>48</v>
      </c>
      <c r="V82" t="s">
        <v>48</v>
      </c>
      <c r="W82" t="s">
        <v>48</v>
      </c>
      <c r="X82" t="s">
        <v>48</v>
      </c>
      <c r="Y82" t="s">
        <v>48</v>
      </c>
      <c r="Z82" t="s">
        <v>48</v>
      </c>
      <c r="AA82" t="s">
        <v>48</v>
      </c>
      <c r="AB82" t="s">
        <v>48</v>
      </c>
      <c r="AC82" t="s">
        <v>48</v>
      </c>
      <c r="AD82" t="s">
        <v>48</v>
      </c>
      <c r="AE82" t="s">
        <v>48</v>
      </c>
      <c r="AF82" t="s">
        <v>48</v>
      </c>
      <c r="AG82" t="s">
        <v>48</v>
      </c>
      <c r="AH82" t="s">
        <v>48</v>
      </c>
      <c r="AI82" t="s">
        <v>48</v>
      </c>
      <c r="AJ82" t="s">
        <v>48</v>
      </c>
      <c r="AK82" t="s">
        <v>48</v>
      </c>
    </row>
    <row r="83" spans="1:37" x14ac:dyDescent="0.2">
      <c r="A83" t="s">
        <v>675</v>
      </c>
      <c r="B83" t="s">
        <v>676</v>
      </c>
      <c r="C83" t="s">
        <v>52</v>
      </c>
      <c r="D83" t="s">
        <v>40</v>
      </c>
      <c r="E83" t="s">
        <v>676</v>
      </c>
      <c r="F83" t="s">
        <v>40</v>
      </c>
      <c r="G83" t="s">
        <v>675</v>
      </c>
      <c r="H83" t="s">
        <v>677</v>
      </c>
      <c r="I83" t="s">
        <v>678</v>
      </c>
      <c r="J83" t="s">
        <v>679</v>
      </c>
      <c r="K83" t="s">
        <v>680</v>
      </c>
      <c r="M83" t="s">
        <v>681</v>
      </c>
      <c r="N83" t="s">
        <v>682</v>
      </c>
      <c r="O83" t="s">
        <v>683</v>
      </c>
      <c r="R83" t="s">
        <v>48</v>
      </c>
      <c r="S83" t="s">
        <v>48</v>
      </c>
      <c r="T83" t="s">
        <v>48</v>
      </c>
      <c r="U83" t="s">
        <v>48</v>
      </c>
      <c r="V83" t="s">
        <v>48</v>
      </c>
      <c r="W83" t="s">
        <v>48</v>
      </c>
      <c r="X83" t="s">
        <v>48</v>
      </c>
      <c r="Y83" t="s">
        <v>48</v>
      </c>
      <c r="Z83" t="s">
        <v>48</v>
      </c>
      <c r="AA83" t="s">
        <v>48</v>
      </c>
      <c r="AB83" t="s">
        <v>49</v>
      </c>
      <c r="AC83" t="s">
        <v>48</v>
      </c>
      <c r="AD83" t="s">
        <v>48</v>
      </c>
      <c r="AE83" t="s">
        <v>48</v>
      </c>
      <c r="AF83" t="s">
        <v>49</v>
      </c>
      <c r="AG83" t="s">
        <v>48</v>
      </c>
      <c r="AH83" t="s">
        <v>48</v>
      </c>
      <c r="AI83" t="s">
        <v>48</v>
      </c>
      <c r="AJ83" t="s">
        <v>48</v>
      </c>
      <c r="AK83" t="s">
        <v>48</v>
      </c>
    </row>
    <row r="84" spans="1:37" x14ac:dyDescent="0.2">
      <c r="A84" t="s">
        <v>684</v>
      </c>
      <c r="B84" t="s">
        <v>685</v>
      </c>
      <c r="C84" t="s">
        <v>52</v>
      </c>
      <c r="D84" t="s">
        <v>40</v>
      </c>
      <c r="E84" t="s">
        <v>685</v>
      </c>
      <c r="F84" t="s">
        <v>40</v>
      </c>
      <c r="G84" t="s">
        <v>684</v>
      </c>
      <c r="H84" t="s">
        <v>686</v>
      </c>
      <c r="I84" t="s">
        <v>687</v>
      </c>
      <c r="J84" t="s">
        <v>688</v>
      </c>
      <c r="K84" t="s">
        <v>689</v>
      </c>
      <c r="M84" t="s">
        <v>690</v>
      </c>
      <c r="O84" t="s">
        <v>691</v>
      </c>
      <c r="R84" t="s">
        <v>48</v>
      </c>
      <c r="S84" t="s">
        <v>49</v>
      </c>
      <c r="T84" t="s">
        <v>49</v>
      </c>
      <c r="U84" t="s">
        <v>48</v>
      </c>
      <c r="V84" t="s">
        <v>48</v>
      </c>
      <c r="W84" t="s">
        <v>48</v>
      </c>
      <c r="X84" t="s">
        <v>48</v>
      </c>
      <c r="Y84" t="s">
        <v>48</v>
      </c>
      <c r="Z84" t="s">
        <v>48</v>
      </c>
      <c r="AA84" t="s">
        <v>48</v>
      </c>
      <c r="AB84" t="s">
        <v>48</v>
      </c>
      <c r="AC84" t="s">
        <v>48</v>
      </c>
      <c r="AD84" t="s">
        <v>48</v>
      </c>
      <c r="AE84" t="s">
        <v>48</v>
      </c>
      <c r="AF84" t="s">
        <v>48</v>
      </c>
      <c r="AG84" t="s">
        <v>48</v>
      </c>
      <c r="AH84" t="s">
        <v>49</v>
      </c>
      <c r="AI84" t="s">
        <v>48</v>
      </c>
      <c r="AJ84" t="s">
        <v>48</v>
      </c>
      <c r="AK84" t="s">
        <v>48</v>
      </c>
    </row>
    <row r="85" spans="1:37" x14ac:dyDescent="0.2">
      <c r="A85" t="s">
        <v>692</v>
      </c>
      <c r="B85" t="s">
        <v>693</v>
      </c>
      <c r="C85" t="s">
        <v>52</v>
      </c>
      <c r="D85" t="s">
        <v>40</v>
      </c>
      <c r="E85" t="s">
        <v>693</v>
      </c>
      <c r="F85" t="s">
        <v>40</v>
      </c>
      <c r="G85" t="s">
        <v>692</v>
      </c>
      <c r="H85" t="s">
        <v>694</v>
      </c>
      <c r="I85" t="s">
        <v>695</v>
      </c>
      <c r="J85" t="s">
        <v>696</v>
      </c>
      <c r="K85" t="s">
        <v>697</v>
      </c>
      <c r="M85" t="s">
        <v>698</v>
      </c>
      <c r="N85" t="s">
        <v>682</v>
      </c>
      <c r="R85" t="s">
        <v>48</v>
      </c>
      <c r="S85" t="s">
        <v>48</v>
      </c>
      <c r="T85" t="s">
        <v>48</v>
      </c>
      <c r="U85" t="s">
        <v>48</v>
      </c>
      <c r="V85" t="s">
        <v>48</v>
      </c>
      <c r="W85" t="s">
        <v>48</v>
      </c>
      <c r="X85" t="s">
        <v>48</v>
      </c>
      <c r="Y85" t="s">
        <v>49</v>
      </c>
      <c r="Z85" t="s">
        <v>48</v>
      </c>
      <c r="AA85" t="s">
        <v>48</v>
      </c>
      <c r="AB85" t="s">
        <v>48</v>
      </c>
      <c r="AC85" t="s">
        <v>48</v>
      </c>
      <c r="AD85" t="s">
        <v>48</v>
      </c>
      <c r="AE85" t="s">
        <v>48</v>
      </c>
      <c r="AF85" t="s">
        <v>48</v>
      </c>
      <c r="AG85" t="s">
        <v>48</v>
      </c>
      <c r="AH85" t="s">
        <v>48</v>
      </c>
      <c r="AI85" t="s">
        <v>48</v>
      </c>
      <c r="AJ85" t="s">
        <v>48</v>
      </c>
      <c r="AK85" t="s">
        <v>48</v>
      </c>
    </row>
    <row r="86" spans="1:37" x14ac:dyDescent="0.2">
      <c r="A86" t="s">
        <v>699</v>
      </c>
      <c r="B86" t="s">
        <v>700</v>
      </c>
      <c r="C86" t="s">
        <v>52</v>
      </c>
      <c r="D86" t="s">
        <v>40</v>
      </c>
      <c r="E86" t="s">
        <v>700</v>
      </c>
      <c r="F86" t="s">
        <v>40</v>
      </c>
      <c r="G86" t="s">
        <v>699</v>
      </c>
      <c r="H86" t="s">
        <v>701</v>
      </c>
      <c r="I86" t="s">
        <v>702</v>
      </c>
      <c r="J86" t="s">
        <v>703</v>
      </c>
      <c r="K86" t="s">
        <v>704</v>
      </c>
      <c r="M86" t="s">
        <v>705</v>
      </c>
      <c r="N86" t="s">
        <v>706</v>
      </c>
      <c r="O86" t="s">
        <v>707</v>
      </c>
      <c r="P86" t="s">
        <v>708</v>
      </c>
      <c r="Q86" t="s">
        <v>709</v>
      </c>
      <c r="R86" t="s">
        <v>49</v>
      </c>
      <c r="S86" t="s">
        <v>48</v>
      </c>
      <c r="T86" t="s">
        <v>49</v>
      </c>
      <c r="U86" t="s">
        <v>49</v>
      </c>
      <c r="V86" t="s">
        <v>48</v>
      </c>
      <c r="W86" t="s">
        <v>48</v>
      </c>
      <c r="X86" t="s">
        <v>49</v>
      </c>
      <c r="Y86" t="s">
        <v>48</v>
      </c>
      <c r="Z86" t="s">
        <v>49</v>
      </c>
      <c r="AA86" t="s">
        <v>49</v>
      </c>
      <c r="AB86" t="s">
        <v>48</v>
      </c>
      <c r="AC86" t="s">
        <v>48</v>
      </c>
      <c r="AD86" t="s">
        <v>48</v>
      </c>
      <c r="AE86" t="s">
        <v>49</v>
      </c>
      <c r="AF86" t="s">
        <v>48</v>
      </c>
      <c r="AG86" t="s">
        <v>49</v>
      </c>
      <c r="AH86" t="s">
        <v>48</v>
      </c>
      <c r="AI86" t="s">
        <v>48</v>
      </c>
      <c r="AJ86" t="s">
        <v>49</v>
      </c>
      <c r="AK86" t="s">
        <v>48</v>
      </c>
    </row>
    <row r="87" spans="1:37" x14ac:dyDescent="0.2">
      <c r="A87" t="s">
        <v>710</v>
      </c>
      <c r="B87" t="s">
        <v>711</v>
      </c>
      <c r="C87" t="s">
        <v>52</v>
      </c>
      <c r="D87" t="s">
        <v>40</v>
      </c>
      <c r="E87" t="s">
        <v>711</v>
      </c>
      <c r="F87" t="s">
        <v>40</v>
      </c>
      <c r="G87" t="s">
        <v>710</v>
      </c>
      <c r="H87" t="s">
        <v>712</v>
      </c>
      <c r="I87" t="s">
        <v>713</v>
      </c>
      <c r="J87" t="s">
        <v>714</v>
      </c>
      <c r="K87" t="s">
        <v>715</v>
      </c>
      <c r="M87" t="s">
        <v>716</v>
      </c>
      <c r="N87" t="s">
        <v>155</v>
      </c>
      <c r="Q87" t="s">
        <v>717</v>
      </c>
      <c r="R87" t="s">
        <v>48</v>
      </c>
      <c r="S87" t="s">
        <v>48</v>
      </c>
      <c r="T87" t="s">
        <v>48</v>
      </c>
      <c r="U87" t="s">
        <v>49</v>
      </c>
      <c r="V87" t="s">
        <v>48</v>
      </c>
      <c r="W87" t="s">
        <v>48</v>
      </c>
      <c r="X87" t="s">
        <v>49</v>
      </c>
      <c r="Y87" t="s">
        <v>49</v>
      </c>
      <c r="Z87" t="s">
        <v>48</v>
      </c>
      <c r="AA87" t="s">
        <v>48</v>
      </c>
      <c r="AB87" t="s">
        <v>48</v>
      </c>
      <c r="AC87" t="s">
        <v>48</v>
      </c>
      <c r="AD87" t="s">
        <v>49</v>
      </c>
      <c r="AE87" t="s">
        <v>48</v>
      </c>
      <c r="AF87" t="s">
        <v>48</v>
      </c>
      <c r="AG87" t="s">
        <v>48</v>
      </c>
      <c r="AH87" t="s">
        <v>48</v>
      </c>
      <c r="AI87" t="s">
        <v>48</v>
      </c>
      <c r="AJ87" t="s">
        <v>48</v>
      </c>
      <c r="AK87" t="s">
        <v>49</v>
      </c>
    </row>
    <row r="88" spans="1:37" x14ac:dyDescent="0.2">
      <c r="A88" t="s">
        <v>718</v>
      </c>
      <c r="B88" t="s">
        <v>719</v>
      </c>
      <c r="C88" t="s">
        <v>52</v>
      </c>
      <c r="D88" t="s">
        <v>40</v>
      </c>
      <c r="E88" t="s">
        <v>719</v>
      </c>
      <c r="F88" t="s">
        <v>40</v>
      </c>
      <c r="G88" t="s">
        <v>718</v>
      </c>
      <c r="H88" t="s">
        <v>720</v>
      </c>
      <c r="I88" t="s">
        <v>721</v>
      </c>
      <c r="J88" t="s">
        <v>722</v>
      </c>
      <c r="K88" t="s">
        <v>723</v>
      </c>
      <c r="M88" t="s">
        <v>724</v>
      </c>
      <c r="N88" t="s">
        <v>725</v>
      </c>
      <c r="Q88" t="s">
        <v>726</v>
      </c>
      <c r="R88" t="s">
        <v>49</v>
      </c>
      <c r="S88" t="s">
        <v>48</v>
      </c>
      <c r="T88" t="s">
        <v>49</v>
      </c>
      <c r="U88" t="s">
        <v>49</v>
      </c>
      <c r="V88" t="s">
        <v>48</v>
      </c>
      <c r="W88" t="s">
        <v>48</v>
      </c>
      <c r="X88" t="s">
        <v>48</v>
      </c>
      <c r="Y88" t="s">
        <v>48</v>
      </c>
      <c r="Z88" t="s">
        <v>48</v>
      </c>
      <c r="AA88" t="s">
        <v>48</v>
      </c>
      <c r="AB88" t="s">
        <v>48</v>
      </c>
      <c r="AC88" t="s">
        <v>48</v>
      </c>
      <c r="AD88" t="s">
        <v>48</v>
      </c>
      <c r="AE88" t="s">
        <v>48</v>
      </c>
      <c r="AF88" t="s">
        <v>48</v>
      </c>
      <c r="AG88" t="s">
        <v>48</v>
      </c>
      <c r="AH88" t="s">
        <v>48</v>
      </c>
      <c r="AI88" t="s">
        <v>48</v>
      </c>
      <c r="AJ88" t="s">
        <v>48</v>
      </c>
      <c r="AK88" t="s">
        <v>48</v>
      </c>
    </row>
    <row r="89" spans="1:37" x14ac:dyDescent="0.2">
      <c r="A89" t="s">
        <v>727</v>
      </c>
      <c r="B89" t="s">
        <v>728</v>
      </c>
      <c r="C89" t="s">
        <v>52</v>
      </c>
      <c r="D89" t="s">
        <v>40</v>
      </c>
      <c r="E89" t="s">
        <v>728</v>
      </c>
      <c r="F89" t="s">
        <v>40</v>
      </c>
      <c r="G89" t="s">
        <v>727</v>
      </c>
      <c r="H89" t="s">
        <v>729</v>
      </c>
      <c r="I89" t="s">
        <v>730</v>
      </c>
      <c r="J89" t="s">
        <v>731</v>
      </c>
      <c r="K89" t="s">
        <v>732</v>
      </c>
      <c r="M89" t="s">
        <v>724</v>
      </c>
      <c r="O89" t="s">
        <v>733</v>
      </c>
      <c r="R89" t="s">
        <v>48</v>
      </c>
      <c r="S89" t="s">
        <v>49</v>
      </c>
      <c r="T89" t="s">
        <v>49</v>
      </c>
      <c r="U89" t="s">
        <v>48</v>
      </c>
      <c r="V89" t="s">
        <v>48</v>
      </c>
      <c r="W89" t="s">
        <v>48</v>
      </c>
      <c r="X89" t="s">
        <v>48</v>
      </c>
      <c r="Y89" t="s">
        <v>48</v>
      </c>
      <c r="Z89" t="s">
        <v>48</v>
      </c>
      <c r="AA89" t="s">
        <v>48</v>
      </c>
      <c r="AB89" t="s">
        <v>48</v>
      </c>
      <c r="AC89" t="s">
        <v>48</v>
      </c>
      <c r="AD89" t="s">
        <v>48</v>
      </c>
      <c r="AE89" t="s">
        <v>48</v>
      </c>
      <c r="AF89" t="s">
        <v>48</v>
      </c>
      <c r="AG89" t="s">
        <v>48</v>
      </c>
      <c r="AH89" t="s">
        <v>49</v>
      </c>
      <c r="AI89" t="s">
        <v>48</v>
      </c>
      <c r="AJ89" t="s">
        <v>48</v>
      </c>
      <c r="AK89" t="s">
        <v>48</v>
      </c>
    </row>
    <row r="90" spans="1:37" x14ac:dyDescent="0.2">
      <c r="A90" t="s">
        <v>734</v>
      </c>
      <c r="B90" t="s">
        <v>735</v>
      </c>
      <c r="C90" t="s">
        <v>39</v>
      </c>
      <c r="D90" t="s">
        <v>40</v>
      </c>
      <c r="E90" t="s">
        <v>735</v>
      </c>
      <c r="F90" t="s">
        <v>40</v>
      </c>
      <c r="G90" t="s">
        <v>736</v>
      </c>
      <c r="H90" t="s">
        <v>737</v>
      </c>
      <c r="I90" t="s">
        <v>738</v>
      </c>
      <c r="J90" t="s">
        <v>739</v>
      </c>
      <c r="K90" t="s">
        <v>740</v>
      </c>
      <c r="M90" t="s">
        <v>741</v>
      </c>
      <c r="N90" t="s">
        <v>506</v>
      </c>
      <c r="O90" t="s">
        <v>742</v>
      </c>
      <c r="R90" t="s">
        <v>48</v>
      </c>
      <c r="S90" t="s">
        <v>48</v>
      </c>
      <c r="T90" t="s">
        <v>48</v>
      </c>
      <c r="U90" t="s">
        <v>48</v>
      </c>
      <c r="V90" t="s">
        <v>48</v>
      </c>
      <c r="W90" t="s">
        <v>48</v>
      </c>
      <c r="X90" t="s">
        <v>48</v>
      </c>
      <c r="Y90" t="s">
        <v>48</v>
      </c>
      <c r="Z90" t="s">
        <v>48</v>
      </c>
      <c r="AA90" t="s">
        <v>48</v>
      </c>
      <c r="AB90" t="s">
        <v>49</v>
      </c>
      <c r="AC90" t="s">
        <v>48</v>
      </c>
      <c r="AD90" t="s">
        <v>48</v>
      </c>
      <c r="AE90" t="s">
        <v>48</v>
      </c>
      <c r="AF90" t="s">
        <v>48</v>
      </c>
      <c r="AG90" t="s">
        <v>48</v>
      </c>
      <c r="AH90" t="s">
        <v>48</v>
      </c>
      <c r="AI90" t="s">
        <v>48</v>
      </c>
      <c r="AJ90" t="s">
        <v>48</v>
      </c>
      <c r="AK90" t="s">
        <v>48</v>
      </c>
    </row>
    <row r="91" spans="1:37" x14ac:dyDescent="0.2">
      <c r="A91" t="s">
        <v>743</v>
      </c>
      <c r="B91" t="s">
        <v>744</v>
      </c>
      <c r="C91" t="s">
        <v>52</v>
      </c>
      <c r="D91" t="s">
        <v>40</v>
      </c>
      <c r="E91" t="s">
        <v>744</v>
      </c>
      <c r="F91" t="s">
        <v>40</v>
      </c>
      <c r="G91" t="s">
        <v>743</v>
      </c>
      <c r="H91" t="s">
        <v>745</v>
      </c>
      <c r="I91" t="s">
        <v>746</v>
      </c>
      <c r="J91" t="s">
        <v>747</v>
      </c>
      <c r="K91" t="s">
        <v>748</v>
      </c>
      <c r="M91" t="s">
        <v>749</v>
      </c>
      <c r="N91" t="s">
        <v>263</v>
      </c>
      <c r="P91" t="s">
        <v>750</v>
      </c>
      <c r="R91" t="s">
        <v>48</v>
      </c>
      <c r="S91" t="s">
        <v>48</v>
      </c>
      <c r="T91" t="s">
        <v>49</v>
      </c>
      <c r="U91" t="s">
        <v>48</v>
      </c>
      <c r="V91" t="s">
        <v>48</v>
      </c>
      <c r="W91" t="s">
        <v>48</v>
      </c>
      <c r="X91" t="s">
        <v>49</v>
      </c>
      <c r="Y91" t="s">
        <v>48</v>
      </c>
      <c r="Z91" t="s">
        <v>49</v>
      </c>
      <c r="AA91" t="s">
        <v>48</v>
      </c>
      <c r="AB91" t="s">
        <v>48</v>
      </c>
      <c r="AC91" t="s">
        <v>48</v>
      </c>
      <c r="AD91" t="s">
        <v>48</v>
      </c>
      <c r="AE91" t="s">
        <v>48</v>
      </c>
      <c r="AF91" t="s">
        <v>48</v>
      </c>
      <c r="AG91" t="s">
        <v>49</v>
      </c>
      <c r="AH91" t="s">
        <v>48</v>
      </c>
      <c r="AI91" t="s">
        <v>49</v>
      </c>
      <c r="AJ91" t="s">
        <v>48</v>
      </c>
      <c r="AK91" t="s">
        <v>49</v>
      </c>
    </row>
    <row r="92" spans="1:37" x14ac:dyDescent="0.2">
      <c r="A92" t="s">
        <v>751</v>
      </c>
      <c r="B92" t="s">
        <v>752</v>
      </c>
      <c r="C92" t="s">
        <v>52</v>
      </c>
      <c r="D92" t="s">
        <v>40</v>
      </c>
      <c r="E92" t="s">
        <v>752</v>
      </c>
      <c r="F92" t="s">
        <v>40</v>
      </c>
      <c r="G92" t="s">
        <v>751</v>
      </c>
      <c r="H92" t="s">
        <v>753</v>
      </c>
      <c r="I92" t="s">
        <v>754</v>
      </c>
      <c r="J92" t="s">
        <v>755</v>
      </c>
      <c r="K92" t="s">
        <v>756</v>
      </c>
      <c r="L92" t="s">
        <v>67</v>
      </c>
      <c r="M92" t="s">
        <v>757</v>
      </c>
      <c r="N92" t="s">
        <v>758</v>
      </c>
      <c r="O92" t="s">
        <v>759</v>
      </c>
      <c r="P92" t="s">
        <v>760</v>
      </c>
      <c r="Q92" t="s">
        <v>761</v>
      </c>
      <c r="R92" t="s">
        <v>48</v>
      </c>
      <c r="S92" t="s">
        <v>48</v>
      </c>
      <c r="T92" t="s">
        <v>49</v>
      </c>
      <c r="U92" t="s">
        <v>48</v>
      </c>
      <c r="V92" t="s">
        <v>49</v>
      </c>
      <c r="W92" t="s">
        <v>49</v>
      </c>
      <c r="X92" t="s">
        <v>49</v>
      </c>
      <c r="Y92" t="s">
        <v>48</v>
      </c>
      <c r="Z92" t="s">
        <v>49</v>
      </c>
      <c r="AA92" t="s">
        <v>49</v>
      </c>
      <c r="AB92" t="s">
        <v>48</v>
      </c>
      <c r="AC92" t="s">
        <v>48</v>
      </c>
      <c r="AD92" t="s">
        <v>48</v>
      </c>
      <c r="AE92" t="s">
        <v>48</v>
      </c>
      <c r="AF92" t="s">
        <v>48</v>
      </c>
      <c r="AG92" t="s">
        <v>48</v>
      </c>
      <c r="AH92" t="s">
        <v>48</v>
      </c>
      <c r="AI92" t="s">
        <v>49</v>
      </c>
      <c r="AJ92" t="s">
        <v>48</v>
      </c>
      <c r="AK92" t="s">
        <v>48</v>
      </c>
    </row>
    <row r="93" spans="1:37" x14ac:dyDescent="0.2">
      <c r="A93" t="s">
        <v>762</v>
      </c>
      <c r="B93" t="s">
        <v>763</v>
      </c>
      <c r="C93" t="s">
        <v>52</v>
      </c>
      <c r="D93" t="s">
        <v>40</v>
      </c>
      <c r="E93" t="s">
        <v>763</v>
      </c>
      <c r="F93" t="s">
        <v>40</v>
      </c>
      <c r="G93" t="s">
        <v>762</v>
      </c>
      <c r="H93" t="s">
        <v>764</v>
      </c>
      <c r="I93" t="s">
        <v>765</v>
      </c>
      <c r="J93" t="s">
        <v>766</v>
      </c>
      <c r="K93" t="s">
        <v>767</v>
      </c>
      <c r="M93" t="s">
        <v>768</v>
      </c>
      <c r="Q93" t="s">
        <v>769</v>
      </c>
      <c r="R93" t="s">
        <v>49</v>
      </c>
      <c r="S93" t="s">
        <v>49</v>
      </c>
      <c r="T93" t="s">
        <v>49</v>
      </c>
      <c r="U93" t="s">
        <v>49</v>
      </c>
      <c r="V93" t="s">
        <v>48</v>
      </c>
      <c r="W93" t="s">
        <v>48</v>
      </c>
      <c r="X93" t="s">
        <v>48</v>
      </c>
      <c r="Y93" t="s">
        <v>48</v>
      </c>
      <c r="Z93" t="s">
        <v>48</v>
      </c>
      <c r="AA93" t="s">
        <v>48</v>
      </c>
      <c r="AB93" t="s">
        <v>48</v>
      </c>
      <c r="AC93" t="s">
        <v>48</v>
      </c>
      <c r="AD93" t="s">
        <v>48</v>
      </c>
      <c r="AE93" t="s">
        <v>48</v>
      </c>
      <c r="AF93" t="s">
        <v>48</v>
      </c>
      <c r="AG93" t="s">
        <v>48</v>
      </c>
      <c r="AH93" t="s">
        <v>48</v>
      </c>
      <c r="AI93" t="s">
        <v>48</v>
      </c>
      <c r="AJ93" t="s">
        <v>48</v>
      </c>
      <c r="AK93" t="s">
        <v>48</v>
      </c>
    </row>
    <row r="94" spans="1:37" x14ac:dyDescent="0.2">
      <c r="A94" t="s">
        <v>770</v>
      </c>
      <c r="B94" t="s">
        <v>771</v>
      </c>
      <c r="C94" t="s">
        <v>52</v>
      </c>
      <c r="D94" t="s">
        <v>40</v>
      </c>
      <c r="E94" t="s">
        <v>771</v>
      </c>
      <c r="F94" t="s">
        <v>40</v>
      </c>
      <c r="G94" t="s">
        <v>770</v>
      </c>
      <c r="H94" t="s">
        <v>772</v>
      </c>
      <c r="I94" t="s">
        <v>773</v>
      </c>
      <c r="J94" t="s">
        <v>774</v>
      </c>
      <c r="K94" t="s">
        <v>775</v>
      </c>
      <c r="M94" t="s">
        <v>776</v>
      </c>
      <c r="O94" t="s">
        <v>777</v>
      </c>
      <c r="P94" t="s">
        <v>778</v>
      </c>
      <c r="R94" t="s">
        <v>49</v>
      </c>
      <c r="S94" t="s">
        <v>49</v>
      </c>
      <c r="T94" t="s">
        <v>49</v>
      </c>
      <c r="U94" t="s">
        <v>48</v>
      </c>
      <c r="V94" t="s">
        <v>48</v>
      </c>
      <c r="W94" t="s">
        <v>48</v>
      </c>
      <c r="X94" t="s">
        <v>49</v>
      </c>
      <c r="Y94" t="s">
        <v>48</v>
      </c>
      <c r="Z94" t="s">
        <v>48</v>
      </c>
      <c r="AA94" t="s">
        <v>48</v>
      </c>
      <c r="AB94" t="s">
        <v>48</v>
      </c>
      <c r="AC94" t="s">
        <v>48</v>
      </c>
      <c r="AD94" t="s">
        <v>48</v>
      </c>
      <c r="AE94" t="s">
        <v>48</v>
      </c>
      <c r="AF94" t="s">
        <v>48</v>
      </c>
      <c r="AG94" t="s">
        <v>48</v>
      </c>
      <c r="AH94" t="s">
        <v>48</v>
      </c>
      <c r="AI94" t="s">
        <v>48</v>
      </c>
      <c r="AJ94" t="s">
        <v>48</v>
      </c>
      <c r="AK94" t="s">
        <v>48</v>
      </c>
    </row>
    <row r="95" spans="1:37" x14ac:dyDescent="0.2">
      <c r="A95" t="s">
        <v>779</v>
      </c>
      <c r="B95" t="s">
        <v>780</v>
      </c>
      <c r="C95" t="s">
        <v>52</v>
      </c>
      <c r="D95" t="s">
        <v>40</v>
      </c>
      <c r="E95" t="s">
        <v>780</v>
      </c>
      <c r="F95" t="s">
        <v>40</v>
      </c>
      <c r="G95" t="s">
        <v>779</v>
      </c>
      <c r="H95" t="s">
        <v>781</v>
      </c>
      <c r="I95" t="s">
        <v>782</v>
      </c>
      <c r="J95" t="s">
        <v>783</v>
      </c>
      <c r="K95" t="s">
        <v>784</v>
      </c>
      <c r="M95" t="s">
        <v>77</v>
      </c>
      <c r="N95" t="s">
        <v>785</v>
      </c>
      <c r="R95" t="s">
        <v>48</v>
      </c>
      <c r="S95" t="s">
        <v>48</v>
      </c>
      <c r="T95" t="s">
        <v>48</v>
      </c>
      <c r="U95" t="s">
        <v>48</v>
      </c>
      <c r="V95" t="s">
        <v>48</v>
      </c>
      <c r="W95" t="s">
        <v>48</v>
      </c>
      <c r="X95" t="s">
        <v>48</v>
      </c>
      <c r="Y95" t="s">
        <v>48</v>
      </c>
      <c r="Z95" t="s">
        <v>48</v>
      </c>
      <c r="AA95" t="s">
        <v>48</v>
      </c>
      <c r="AB95" t="s">
        <v>48</v>
      </c>
      <c r="AC95" t="s">
        <v>48</v>
      </c>
      <c r="AD95" t="s">
        <v>48</v>
      </c>
      <c r="AE95" t="s">
        <v>48</v>
      </c>
      <c r="AF95" t="s">
        <v>48</v>
      </c>
      <c r="AG95" t="s">
        <v>48</v>
      </c>
      <c r="AH95" t="s">
        <v>48</v>
      </c>
      <c r="AI95" t="s">
        <v>48</v>
      </c>
      <c r="AJ95" t="s">
        <v>48</v>
      </c>
      <c r="AK95" t="s">
        <v>48</v>
      </c>
    </row>
    <row r="96" spans="1:37" x14ac:dyDescent="0.2">
      <c r="A96" t="s">
        <v>786</v>
      </c>
      <c r="B96" t="s">
        <v>787</v>
      </c>
      <c r="C96" t="s">
        <v>52</v>
      </c>
      <c r="D96" t="s">
        <v>40</v>
      </c>
      <c r="E96" t="s">
        <v>787</v>
      </c>
      <c r="F96" t="s">
        <v>40</v>
      </c>
      <c r="G96" t="s">
        <v>786</v>
      </c>
      <c r="H96" t="s">
        <v>788</v>
      </c>
      <c r="I96" t="s">
        <v>789</v>
      </c>
      <c r="J96" t="s">
        <v>790</v>
      </c>
      <c r="K96" t="s">
        <v>791</v>
      </c>
      <c r="M96" t="s">
        <v>792</v>
      </c>
      <c r="N96" t="s">
        <v>793</v>
      </c>
      <c r="R96" t="s">
        <v>48</v>
      </c>
      <c r="S96" t="s">
        <v>48</v>
      </c>
      <c r="T96" t="s">
        <v>48</v>
      </c>
      <c r="U96" t="s">
        <v>48</v>
      </c>
      <c r="V96" t="s">
        <v>48</v>
      </c>
      <c r="W96" t="s">
        <v>48</v>
      </c>
      <c r="X96" t="s">
        <v>48</v>
      </c>
      <c r="Y96" t="s">
        <v>48</v>
      </c>
      <c r="Z96" t="s">
        <v>48</v>
      </c>
      <c r="AA96" t="s">
        <v>48</v>
      </c>
      <c r="AB96" t="s">
        <v>48</v>
      </c>
      <c r="AC96" t="s">
        <v>48</v>
      </c>
      <c r="AD96" t="s">
        <v>48</v>
      </c>
      <c r="AE96" t="s">
        <v>48</v>
      </c>
      <c r="AF96" t="s">
        <v>48</v>
      </c>
      <c r="AG96" t="s">
        <v>48</v>
      </c>
      <c r="AH96" t="s">
        <v>48</v>
      </c>
      <c r="AI96" t="s">
        <v>48</v>
      </c>
      <c r="AJ96" t="s">
        <v>48</v>
      </c>
      <c r="AK96" t="s">
        <v>49</v>
      </c>
    </row>
  </sheetData>
  <conditionalFormatting sqref="E4:E96">
    <cfRule type="expression" dxfId="6" priority="1">
      <formula>1=1</formula>
    </cfRule>
  </conditionalFormatting>
  <conditionalFormatting sqref="R4:AK96">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276"/>
  <sheetViews>
    <sheetView workbookViewId="0"/>
  </sheetViews>
  <sheetFormatPr baseColWidth="10" defaultColWidth="8.83203125" defaultRowHeight="15" x14ac:dyDescent="0.2"/>
  <sheetData>
    <row r="1" spans="1:9" x14ac:dyDescent="0.2">
      <c r="A1" s="1" t="s">
        <v>794</v>
      </c>
      <c r="B1" s="1" t="s">
        <v>795</v>
      </c>
      <c r="C1" s="1" t="s">
        <v>796</v>
      </c>
      <c r="D1" s="1" t="s">
        <v>7</v>
      </c>
      <c r="E1" s="1" t="s">
        <v>797</v>
      </c>
      <c r="F1" s="1" t="s">
        <v>798</v>
      </c>
      <c r="G1" s="1" t="s">
        <v>799</v>
      </c>
      <c r="H1" s="1" t="s">
        <v>800</v>
      </c>
      <c r="I1" s="1" t="s">
        <v>801</v>
      </c>
    </row>
    <row r="2" spans="1:9" x14ac:dyDescent="0.2">
      <c r="A2" t="s">
        <v>802</v>
      </c>
      <c r="B2" t="s">
        <v>803</v>
      </c>
      <c r="C2" t="s">
        <v>804</v>
      </c>
      <c r="D2" t="s">
        <v>805</v>
      </c>
      <c r="E2" s="2">
        <v>-8.8633802287000005</v>
      </c>
      <c r="F2" s="3">
        <v>-4.5200504256</v>
      </c>
      <c r="G2" t="s">
        <v>806</v>
      </c>
      <c r="H2" t="s">
        <v>807</v>
      </c>
      <c r="I2" t="s">
        <v>808</v>
      </c>
    </row>
    <row r="3" spans="1:9" x14ac:dyDescent="0.2">
      <c r="A3" t="s">
        <v>809</v>
      </c>
      <c r="B3" t="s">
        <v>803</v>
      </c>
      <c r="C3" t="s">
        <v>804</v>
      </c>
      <c r="D3" t="s">
        <v>805</v>
      </c>
      <c r="E3" s="2">
        <v>-8.8633802287000005</v>
      </c>
      <c r="F3" s="3">
        <v>-4.5200504256</v>
      </c>
      <c r="G3" t="s">
        <v>806</v>
      </c>
      <c r="H3" t="s">
        <v>807</v>
      </c>
      <c r="I3" t="s">
        <v>810</v>
      </c>
    </row>
    <row r="4" spans="1:9" x14ac:dyDescent="0.2">
      <c r="A4" t="s">
        <v>809</v>
      </c>
      <c r="B4" t="s">
        <v>803</v>
      </c>
      <c r="C4" t="s">
        <v>811</v>
      </c>
      <c r="D4" t="s">
        <v>812</v>
      </c>
      <c r="E4" s="2">
        <v>-4.6306009164999997</v>
      </c>
      <c r="F4" s="3">
        <v>-2.0484143080999999</v>
      </c>
      <c r="G4" t="s">
        <v>813</v>
      </c>
      <c r="H4" t="s">
        <v>814</v>
      </c>
      <c r="I4" t="s">
        <v>815</v>
      </c>
    </row>
    <row r="5" spans="1:9" x14ac:dyDescent="0.2">
      <c r="A5" t="s">
        <v>809</v>
      </c>
      <c r="B5" t="s">
        <v>816</v>
      </c>
      <c r="C5" t="s">
        <v>817</v>
      </c>
      <c r="D5" t="s">
        <v>818</v>
      </c>
      <c r="E5" s="2">
        <v>-2.7757609643999999</v>
      </c>
      <c r="F5" s="3">
        <v>-0.68285116369999999</v>
      </c>
      <c r="G5" t="s">
        <v>819</v>
      </c>
      <c r="H5" t="s">
        <v>820</v>
      </c>
      <c r="I5" t="s">
        <v>821</v>
      </c>
    </row>
    <row r="6" spans="1:9" x14ac:dyDescent="0.2">
      <c r="A6" t="s">
        <v>809</v>
      </c>
      <c r="B6" t="s">
        <v>803</v>
      </c>
      <c r="C6" t="s">
        <v>822</v>
      </c>
      <c r="D6" t="s">
        <v>823</v>
      </c>
      <c r="E6" s="2">
        <v>-2.2994235226000002</v>
      </c>
      <c r="F6" s="3">
        <v>-0.31211957680000002</v>
      </c>
      <c r="G6" t="s">
        <v>824</v>
      </c>
      <c r="H6" t="s">
        <v>825</v>
      </c>
      <c r="I6" t="s">
        <v>826</v>
      </c>
    </row>
    <row r="7" spans="1:9" x14ac:dyDescent="0.2">
      <c r="A7" t="s">
        <v>827</v>
      </c>
      <c r="B7" t="s">
        <v>803</v>
      </c>
      <c r="C7" t="s">
        <v>828</v>
      </c>
      <c r="D7" t="s">
        <v>829</v>
      </c>
      <c r="E7" s="2">
        <v>-8.0142801593000002</v>
      </c>
      <c r="F7" s="3">
        <v>-4.1177443915999996</v>
      </c>
      <c r="G7" t="s">
        <v>830</v>
      </c>
      <c r="H7" t="s">
        <v>831</v>
      </c>
      <c r="I7" t="s">
        <v>832</v>
      </c>
    </row>
    <row r="8" spans="1:9" x14ac:dyDescent="0.2">
      <c r="A8" t="s">
        <v>833</v>
      </c>
      <c r="B8" t="s">
        <v>803</v>
      </c>
      <c r="C8" t="s">
        <v>828</v>
      </c>
      <c r="D8" t="s">
        <v>829</v>
      </c>
      <c r="E8" s="2">
        <v>-8.0142801593000002</v>
      </c>
      <c r="F8" s="3">
        <v>-4.1177443915999996</v>
      </c>
      <c r="G8" t="s">
        <v>830</v>
      </c>
      <c r="H8" t="s">
        <v>831</v>
      </c>
      <c r="I8" t="s">
        <v>834</v>
      </c>
    </row>
    <row r="9" spans="1:9" x14ac:dyDescent="0.2">
      <c r="A9" t="s">
        <v>833</v>
      </c>
      <c r="B9" t="s">
        <v>803</v>
      </c>
      <c r="C9" t="s">
        <v>835</v>
      </c>
      <c r="D9" t="s">
        <v>836</v>
      </c>
      <c r="E9" s="2">
        <v>-2.5391448647999999</v>
      </c>
      <c r="F9" s="3">
        <v>-0.49657730049999999</v>
      </c>
      <c r="G9" t="s">
        <v>837</v>
      </c>
      <c r="H9" t="s">
        <v>838</v>
      </c>
      <c r="I9" t="s">
        <v>839</v>
      </c>
    </row>
    <row r="10" spans="1:9" x14ac:dyDescent="0.2">
      <c r="A10" t="s">
        <v>833</v>
      </c>
      <c r="B10" t="s">
        <v>816</v>
      </c>
      <c r="C10" t="s">
        <v>840</v>
      </c>
      <c r="D10" t="s">
        <v>841</v>
      </c>
      <c r="E10" s="2">
        <v>-2.1116887819999999</v>
      </c>
      <c r="F10" s="3">
        <v>-0.18165874300000001</v>
      </c>
      <c r="G10" t="s">
        <v>842</v>
      </c>
      <c r="H10" t="s">
        <v>843</v>
      </c>
      <c r="I10" t="s">
        <v>844</v>
      </c>
    </row>
    <row r="11" spans="1:9" x14ac:dyDescent="0.2">
      <c r="A11" t="s">
        <v>845</v>
      </c>
      <c r="B11" t="s">
        <v>803</v>
      </c>
      <c r="C11" t="s">
        <v>846</v>
      </c>
      <c r="D11" t="s">
        <v>847</v>
      </c>
      <c r="E11" s="2">
        <v>-7.9839529399</v>
      </c>
      <c r="F11" s="3">
        <v>-4.1177443915999996</v>
      </c>
      <c r="G11" t="s">
        <v>848</v>
      </c>
      <c r="H11" t="s">
        <v>849</v>
      </c>
      <c r="I11" t="s">
        <v>850</v>
      </c>
    </row>
    <row r="12" spans="1:9" x14ac:dyDescent="0.2">
      <c r="A12" t="s">
        <v>851</v>
      </c>
      <c r="B12" t="s">
        <v>803</v>
      </c>
      <c r="C12" t="s">
        <v>846</v>
      </c>
      <c r="D12" t="s">
        <v>847</v>
      </c>
      <c r="E12" s="2">
        <v>-7.9839529399</v>
      </c>
      <c r="F12" s="3">
        <v>-4.1177443915999996</v>
      </c>
      <c r="G12" t="s">
        <v>852</v>
      </c>
      <c r="H12" t="s">
        <v>853</v>
      </c>
      <c r="I12" t="s">
        <v>854</v>
      </c>
    </row>
    <row r="13" spans="1:9" x14ac:dyDescent="0.2">
      <c r="A13" t="s">
        <v>851</v>
      </c>
      <c r="B13" t="s">
        <v>816</v>
      </c>
      <c r="C13" t="s">
        <v>855</v>
      </c>
      <c r="D13" t="s">
        <v>856</v>
      </c>
      <c r="E13" s="2">
        <v>-7.0889988522999996</v>
      </c>
      <c r="F13" s="3">
        <v>-3.390143396</v>
      </c>
      <c r="G13" t="s">
        <v>852</v>
      </c>
      <c r="H13" t="s">
        <v>853</v>
      </c>
      <c r="I13" t="s">
        <v>857</v>
      </c>
    </row>
    <row r="14" spans="1:9" x14ac:dyDescent="0.2">
      <c r="A14" t="s">
        <v>851</v>
      </c>
      <c r="B14" t="s">
        <v>816</v>
      </c>
      <c r="C14" t="s">
        <v>858</v>
      </c>
      <c r="D14" t="s">
        <v>859</v>
      </c>
      <c r="E14" s="2">
        <v>-6.9553219487</v>
      </c>
      <c r="F14" s="3">
        <v>-3.390143396</v>
      </c>
      <c r="G14" t="s">
        <v>852</v>
      </c>
      <c r="H14" t="s">
        <v>853</v>
      </c>
      <c r="I14" t="s">
        <v>860</v>
      </c>
    </row>
    <row r="15" spans="1:9" x14ac:dyDescent="0.2">
      <c r="A15" t="s">
        <v>851</v>
      </c>
      <c r="B15" t="s">
        <v>816</v>
      </c>
      <c r="C15" t="s">
        <v>861</v>
      </c>
      <c r="D15" t="s">
        <v>862</v>
      </c>
      <c r="E15" s="2">
        <v>-6.9553219487</v>
      </c>
      <c r="F15" s="3">
        <v>-3.390143396</v>
      </c>
      <c r="G15" t="s">
        <v>852</v>
      </c>
      <c r="H15" t="s">
        <v>853</v>
      </c>
      <c r="I15" t="s">
        <v>860</v>
      </c>
    </row>
    <row r="16" spans="1:9" x14ac:dyDescent="0.2">
      <c r="A16" t="s">
        <v>851</v>
      </c>
      <c r="B16" t="s">
        <v>816</v>
      </c>
      <c r="C16" t="s">
        <v>863</v>
      </c>
      <c r="D16" t="s">
        <v>864</v>
      </c>
      <c r="E16" s="2">
        <v>-6.8314048095000004</v>
      </c>
      <c r="F16" s="3">
        <v>-3.3809857765000002</v>
      </c>
      <c r="G16" t="s">
        <v>852</v>
      </c>
      <c r="H16" t="s">
        <v>853</v>
      </c>
      <c r="I16" t="s">
        <v>865</v>
      </c>
    </row>
    <row r="17" spans="1:9" x14ac:dyDescent="0.2">
      <c r="A17" t="s">
        <v>851</v>
      </c>
      <c r="B17" t="s">
        <v>866</v>
      </c>
      <c r="C17" t="s">
        <v>867</v>
      </c>
      <c r="D17" t="s">
        <v>868</v>
      </c>
      <c r="E17" s="2">
        <v>-6.8212255926000003</v>
      </c>
      <c r="F17" s="3">
        <v>-3.3809857765000002</v>
      </c>
      <c r="G17" t="s">
        <v>869</v>
      </c>
      <c r="H17" t="s">
        <v>870</v>
      </c>
      <c r="I17" t="s">
        <v>871</v>
      </c>
    </row>
    <row r="18" spans="1:9" x14ac:dyDescent="0.2">
      <c r="A18" t="s">
        <v>851</v>
      </c>
      <c r="B18" t="s">
        <v>816</v>
      </c>
      <c r="C18" t="s">
        <v>872</v>
      </c>
      <c r="D18" t="s">
        <v>873</v>
      </c>
      <c r="E18" s="2">
        <v>-6.4059313001999998</v>
      </c>
      <c r="F18" s="3">
        <v>-3.1039941823000001</v>
      </c>
      <c r="G18" t="s">
        <v>874</v>
      </c>
      <c r="H18" t="s">
        <v>875</v>
      </c>
      <c r="I18" t="s">
        <v>876</v>
      </c>
    </row>
    <row r="19" spans="1:9" x14ac:dyDescent="0.2">
      <c r="A19" t="s">
        <v>851</v>
      </c>
      <c r="B19" t="s">
        <v>816</v>
      </c>
      <c r="C19" t="s">
        <v>877</v>
      </c>
      <c r="D19" t="s">
        <v>878</v>
      </c>
      <c r="E19" s="2">
        <v>-6.3195189324000003</v>
      </c>
      <c r="F19" s="3">
        <v>-3.0573070452</v>
      </c>
      <c r="G19" t="s">
        <v>852</v>
      </c>
      <c r="H19" t="s">
        <v>853</v>
      </c>
      <c r="I19" t="s">
        <v>879</v>
      </c>
    </row>
    <row r="20" spans="1:9" x14ac:dyDescent="0.2">
      <c r="A20" t="s">
        <v>851</v>
      </c>
      <c r="B20" t="s">
        <v>816</v>
      </c>
      <c r="C20" t="s">
        <v>880</v>
      </c>
      <c r="D20" t="s">
        <v>881</v>
      </c>
      <c r="E20" s="2">
        <v>-6.2866934959999998</v>
      </c>
      <c r="F20" s="3">
        <v>-3.0573070452</v>
      </c>
      <c r="G20" t="s">
        <v>882</v>
      </c>
      <c r="H20" t="s">
        <v>883</v>
      </c>
      <c r="I20" t="s">
        <v>884</v>
      </c>
    </row>
    <row r="21" spans="1:9" x14ac:dyDescent="0.2">
      <c r="A21" t="s">
        <v>851</v>
      </c>
      <c r="B21" t="s">
        <v>816</v>
      </c>
      <c r="C21" t="s">
        <v>885</v>
      </c>
      <c r="D21" t="s">
        <v>886</v>
      </c>
      <c r="E21" s="2">
        <v>-6.2541616945999996</v>
      </c>
      <c r="F21" s="3">
        <v>-3.0569599271999999</v>
      </c>
      <c r="G21" t="s">
        <v>887</v>
      </c>
      <c r="H21" t="s">
        <v>888</v>
      </c>
      <c r="I21" t="s">
        <v>889</v>
      </c>
    </row>
    <row r="22" spans="1:9" x14ac:dyDescent="0.2">
      <c r="A22" t="s">
        <v>851</v>
      </c>
      <c r="B22" t="s">
        <v>816</v>
      </c>
      <c r="C22" t="s">
        <v>890</v>
      </c>
      <c r="D22" t="s">
        <v>891</v>
      </c>
      <c r="E22" s="2">
        <v>-6.1514367641999996</v>
      </c>
      <c r="F22" s="3">
        <v>-3.0122269437</v>
      </c>
      <c r="G22" t="s">
        <v>852</v>
      </c>
      <c r="H22" t="s">
        <v>853</v>
      </c>
      <c r="I22" t="s">
        <v>892</v>
      </c>
    </row>
    <row r="23" spans="1:9" x14ac:dyDescent="0.2">
      <c r="A23" t="s">
        <v>851</v>
      </c>
      <c r="B23" t="s">
        <v>816</v>
      </c>
      <c r="C23" t="s">
        <v>893</v>
      </c>
      <c r="D23" t="s">
        <v>894</v>
      </c>
      <c r="E23" s="2">
        <v>-6.1514367641999996</v>
      </c>
      <c r="F23" s="3">
        <v>-3.0122269437</v>
      </c>
      <c r="G23" t="s">
        <v>852</v>
      </c>
      <c r="H23" t="s">
        <v>853</v>
      </c>
      <c r="I23" t="s">
        <v>892</v>
      </c>
    </row>
    <row r="24" spans="1:9" x14ac:dyDescent="0.2">
      <c r="A24" t="s">
        <v>851</v>
      </c>
      <c r="B24" t="s">
        <v>816</v>
      </c>
      <c r="C24" t="s">
        <v>895</v>
      </c>
      <c r="D24" t="s">
        <v>896</v>
      </c>
      <c r="E24" s="2">
        <v>-6.0017735599000002</v>
      </c>
      <c r="F24" s="3">
        <v>-2.9105194547000002</v>
      </c>
      <c r="G24" t="s">
        <v>897</v>
      </c>
      <c r="H24" t="s">
        <v>898</v>
      </c>
      <c r="I24" t="s">
        <v>899</v>
      </c>
    </row>
    <row r="25" spans="1:9" x14ac:dyDescent="0.2">
      <c r="A25" t="s">
        <v>851</v>
      </c>
      <c r="B25" t="s">
        <v>803</v>
      </c>
      <c r="C25" t="s">
        <v>900</v>
      </c>
      <c r="D25" t="s">
        <v>901</v>
      </c>
      <c r="E25" s="2">
        <v>-5.9985767527</v>
      </c>
      <c r="F25" s="3">
        <v>-2.9105194547000002</v>
      </c>
      <c r="G25" t="s">
        <v>852</v>
      </c>
      <c r="H25" t="s">
        <v>853</v>
      </c>
      <c r="I25" t="s">
        <v>902</v>
      </c>
    </row>
    <row r="26" spans="1:9" x14ac:dyDescent="0.2">
      <c r="A26" t="s">
        <v>851</v>
      </c>
      <c r="B26" t="s">
        <v>866</v>
      </c>
      <c r="C26" t="s">
        <v>903</v>
      </c>
      <c r="D26" t="s">
        <v>904</v>
      </c>
      <c r="E26" s="2">
        <v>-5.8251009758999999</v>
      </c>
      <c r="F26" s="3">
        <v>-2.7666413736000002</v>
      </c>
      <c r="G26" t="s">
        <v>905</v>
      </c>
      <c r="H26" t="s">
        <v>906</v>
      </c>
      <c r="I26" t="s">
        <v>907</v>
      </c>
    </row>
    <row r="27" spans="1:9" x14ac:dyDescent="0.2">
      <c r="A27" t="s">
        <v>851</v>
      </c>
      <c r="B27" t="s">
        <v>816</v>
      </c>
      <c r="C27" t="s">
        <v>908</v>
      </c>
      <c r="D27" t="s">
        <v>909</v>
      </c>
      <c r="E27" s="2">
        <v>-5.8089411809999998</v>
      </c>
      <c r="F27" s="3">
        <v>-2.7666413736000002</v>
      </c>
      <c r="G27" t="s">
        <v>910</v>
      </c>
      <c r="H27" t="s">
        <v>911</v>
      </c>
      <c r="I27" t="s">
        <v>912</v>
      </c>
    </row>
    <row r="28" spans="1:9" x14ac:dyDescent="0.2">
      <c r="A28" t="s">
        <v>851</v>
      </c>
      <c r="B28" t="s">
        <v>803</v>
      </c>
      <c r="C28" t="s">
        <v>913</v>
      </c>
      <c r="D28" t="s">
        <v>914</v>
      </c>
      <c r="E28" s="2">
        <v>-5.7711459189000003</v>
      </c>
      <c r="F28" s="3">
        <v>-2.7500354105999998</v>
      </c>
      <c r="G28" t="s">
        <v>915</v>
      </c>
      <c r="H28" t="s">
        <v>916</v>
      </c>
      <c r="I28" t="s">
        <v>917</v>
      </c>
    </row>
    <row r="29" spans="1:9" x14ac:dyDescent="0.2">
      <c r="A29" t="s">
        <v>851</v>
      </c>
      <c r="B29" t="s">
        <v>816</v>
      </c>
      <c r="C29" t="s">
        <v>918</v>
      </c>
      <c r="D29" t="s">
        <v>919</v>
      </c>
      <c r="E29" s="2">
        <v>-5.6679410532999999</v>
      </c>
      <c r="F29" s="3">
        <v>-2.6775954850999999</v>
      </c>
      <c r="G29" t="s">
        <v>852</v>
      </c>
      <c r="H29" t="s">
        <v>853</v>
      </c>
      <c r="I29" t="s">
        <v>920</v>
      </c>
    </row>
    <row r="30" spans="1:9" x14ac:dyDescent="0.2">
      <c r="A30" t="s">
        <v>851</v>
      </c>
      <c r="B30" t="s">
        <v>816</v>
      </c>
      <c r="C30" t="s">
        <v>921</v>
      </c>
      <c r="D30" t="s">
        <v>922</v>
      </c>
      <c r="E30" s="2">
        <v>-5.6591974521999999</v>
      </c>
      <c r="F30" s="3">
        <v>-2.6775954850999999</v>
      </c>
      <c r="G30" t="s">
        <v>923</v>
      </c>
      <c r="H30" t="s">
        <v>924</v>
      </c>
      <c r="I30" t="s">
        <v>925</v>
      </c>
    </row>
    <row r="31" spans="1:9" x14ac:dyDescent="0.2">
      <c r="A31" t="s">
        <v>851</v>
      </c>
      <c r="B31" t="s">
        <v>816</v>
      </c>
      <c r="C31" t="s">
        <v>926</v>
      </c>
      <c r="D31" t="s">
        <v>927</v>
      </c>
      <c r="E31" s="2">
        <v>-5.5657799589000003</v>
      </c>
      <c r="F31" s="3">
        <v>-2.6072159575999998</v>
      </c>
      <c r="G31" t="s">
        <v>923</v>
      </c>
      <c r="H31" t="s">
        <v>924</v>
      </c>
      <c r="I31" t="s">
        <v>928</v>
      </c>
    </row>
    <row r="32" spans="1:9" x14ac:dyDescent="0.2">
      <c r="A32" t="s">
        <v>851</v>
      </c>
      <c r="B32" t="s">
        <v>816</v>
      </c>
      <c r="C32" t="s">
        <v>929</v>
      </c>
      <c r="D32" t="s">
        <v>930</v>
      </c>
      <c r="E32" s="2">
        <v>-5.5461305139999997</v>
      </c>
      <c r="F32" s="3">
        <v>-2.6072159575999998</v>
      </c>
      <c r="G32" t="s">
        <v>931</v>
      </c>
      <c r="H32" t="s">
        <v>932</v>
      </c>
      <c r="I32" t="s">
        <v>933</v>
      </c>
    </row>
    <row r="33" spans="1:9" x14ac:dyDescent="0.2">
      <c r="A33" t="s">
        <v>851</v>
      </c>
      <c r="B33" t="s">
        <v>816</v>
      </c>
      <c r="C33" t="s">
        <v>934</v>
      </c>
      <c r="D33" t="s">
        <v>935</v>
      </c>
      <c r="E33" s="2">
        <v>-5.5355724126999997</v>
      </c>
      <c r="F33" s="3">
        <v>-2.6072159575999998</v>
      </c>
      <c r="G33" t="s">
        <v>936</v>
      </c>
      <c r="H33" t="s">
        <v>937</v>
      </c>
      <c r="I33" t="s">
        <v>938</v>
      </c>
    </row>
    <row r="34" spans="1:9" x14ac:dyDescent="0.2">
      <c r="A34" t="s">
        <v>851</v>
      </c>
      <c r="B34" t="s">
        <v>816</v>
      </c>
      <c r="C34" t="s">
        <v>939</v>
      </c>
      <c r="D34" t="s">
        <v>940</v>
      </c>
      <c r="E34" s="2">
        <v>-5.4473345744000001</v>
      </c>
      <c r="F34" s="3">
        <v>-2.5562510134999998</v>
      </c>
      <c r="G34" t="s">
        <v>941</v>
      </c>
      <c r="H34" t="s">
        <v>942</v>
      </c>
      <c r="I34" t="s">
        <v>943</v>
      </c>
    </row>
    <row r="35" spans="1:9" x14ac:dyDescent="0.2">
      <c r="A35" t="s">
        <v>851</v>
      </c>
      <c r="B35" t="s">
        <v>816</v>
      </c>
      <c r="C35" t="s">
        <v>944</v>
      </c>
      <c r="D35" t="s">
        <v>945</v>
      </c>
      <c r="E35" s="2">
        <v>-5.4371828187000002</v>
      </c>
      <c r="F35" s="3">
        <v>-2.5562510134999998</v>
      </c>
      <c r="G35" t="s">
        <v>946</v>
      </c>
      <c r="H35" t="s">
        <v>947</v>
      </c>
      <c r="I35" t="s">
        <v>948</v>
      </c>
    </row>
    <row r="36" spans="1:9" x14ac:dyDescent="0.2">
      <c r="A36" t="s">
        <v>851</v>
      </c>
      <c r="B36" t="s">
        <v>816</v>
      </c>
      <c r="C36" t="s">
        <v>949</v>
      </c>
      <c r="D36" t="s">
        <v>950</v>
      </c>
      <c r="E36" s="2">
        <v>-5.3918729543000001</v>
      </c>
      <c r="F36" s="3">
        <v>-2.5256644059000002</v>
      </c>
      <c r="G36" t="s">
        <v>852</v>
      </c>
      <c r="H36" t="s">
        <v>853</v>
      </c>
      <c r="I36" t="s">
        <v>951</v>
      </c>
    </row>
    <row r="37" spans="1:9" x14ac:dyDescent="0.2">
      <c r="A37" t="s">
        <v>851</v>
      </c>
      <c r="B37" t="s">
        <v>816</v>
      </c>
      <c r="C37" t="s">
        <v>952</v>
      </c>
      <c r="D37" t="s">
        <v>953</v>
      </c>
      <c r="E37" s="2">
        <v>-5.2457881167</v>
      </c>
      <c r="F37" s="3">
        <v>-2.3938200074</v>
      </c>
      <c r="G37" t="s">
        <v>852</v>
      </c>
      <c r="H37" t="s">
        <v>853</v>
      </c>
      <c r="I37" t="s">
        <v>954</v>
      </c>
    </row>
    <row r="38" spans="1:9" x14ac:dyDescent="0.2">
      <c r="A38" t="s">
        <v>851</v>
      </c>
      <c r="B38" t="s">
        <v>955</v>
      </c>
      <c r="C38" t="s">
        <v>956</v>
      </c>
      <c r="D38" t="s">
        <v>957</v>
      </c>
      <c r="E38" s="2">
        <v>-5.2152740404999998</v>
      </c>
      <c r="F38" s="3">
        <v>-2.3770942157000001</v>
      </c>
      <c r="G38" t="s">
        <v>958</v>
      </c>
      <c r="H38" t="s">
        <v>959</v>
      </c>
      <c r="I38" t="s">
        <v>960</v>
      </c>
    </row>
    <row r="39" spans="1:9" x14ac:dyDescent="0.2">
      <c r="A39" t="s">
        <v>851</v>
      </c>
      <c r="B39" t="s">
        <v>955</v>
      </c>
      <c r="C39" t="s">
        <v>961</v>
      </c>
      <c r="D39" t="s">
        <v>962</v>
      </c>
      <c r="E39" s="2">
        <v>-5.1998114546999998</v>
      </c>
      <c r="F39" s="3">
        <v>-2.3749955914999998</v>
      </c>
      <c r="G39" t="s">
        <v>852</v>
      </c>
      <c r="H39" t="s">
        <v>853</v>
      </c>
      <c r="I39" t="s">
        <v>963</v>
      </c>
    </row>
    <row r="40" spans="1:9" x14ac:dyDescent="0.2">
      <c r="A40" t="s">
        <v>851</v>
      </c>
      <c r="B40" t="s">
        <v>803</v>
      </c>
      <c r="C40" t="s">
        <v>964</v>
      </c>
      <c r="D40" t="s">
        <v>965</v>
      </c>
      <c r="E40" s="2">
        <v>-5.1775137744000004</v>
      </c>
      <c r="F40" s="3">
        <v>-2.3656628884000002</v>
      </c>
      <c r="G40" t="s">
        <v>966</v>
      </c>
      <c r="H40" t="s">
        <v>967</v>
      </c>
      <c r="I40" t="s">
        <v>968</v>
      </c>
    </row>
    <row r="41" spans="1:9" x14ac:dyDescent="0.2">
      <c r="A41" t="s">
        <v>851</v>
      </c>
      <c r="B41" t="s">
        <v>816</v>
      </c>
      <c r="C41" t="s">
        <v>969</v>
      </c>
      <c r="D41" t="s">
        <v>970</v>
      </c>
      <c r="E41" s="2">
        <v>-5.0647995769999996</v>
      </c>
      <c r="F41" s="3">
        <v>-2.2777722747000002</v>
      </c>
      <c r="G41" t="s">
        <v>941</v>
      </c>
      <c r="H41" t="s">
        <v>942</v>
      </c>
      <c r="I41" t="s">
        <v>971</v>
      </c>
    </row>
    <row r="42" spans="1:9" x14ac:dyDescent="0.2">
      <c r="A42" t="s">
        <v>851</v>
      </c>
      <c r="B42" t="s">
        <v>955</v>
      </c>
      <c r="C42" t="s">
        <v>972</v>
      </c>
      <c r="D42" t="s">
        <v>973</v>
      </c>
      <c r="E42" s="2">
        <v>-5.051107258</v>
      </c>
      <c r="F42" s="3">
        <v>-2.2759791790000001</v>
      </c>
      <c r="G42" t="s">
        <v>974</v>
      </c>
      <c r="H42" t="s">
        <v>975</v>
      </c>
      <c r="I42" t="s">
        <v>976</v>
      </c>
    </row>
    <row r="43" spans="1:9" x14ac:dyDescent="0.2">
      <c r="A43" t="s">
        <v>851</v>
      </c>
      <c r="B43" t="s">
        <v>955</v>
      </c>
      <c r="C43" t="s">
        <v>977</v>
      </c>
      <c r="D43" t="s">
        <v>978</v>
      </c>
      <c r="E43" s="2">
        <v>-5.0329774528</v>
      </c>
      <c r="F43" s="3">
        <v>-2.2759610583000001</v>
      </c>
      <c r="G43" t="s">
        <v>979</v>
      </c>
      <c r="H43" t="s">
        <v>980</v>
      </c>
      <c r="I43" t="s">
        <v>981</v>
      </c>
    </row>
    <row r="44" spans="1:9" x14ac:dyDescent="0.2">
      <c r="A44" t="s">
        <v>851</v>
      </c>
      <c r="B44" t="s">
        <v>955</v>
      </c>
      <c r="C44" t="s">
        <v>982</v>
      </c>
      <c r="D44" t="s">
        <v>983</v>
      </c>
      <c r="E44" s="2">
        <v>-5.0172308700999997</v>
      </c>
      <c r="F44" s="3">
        <v>-2.2759610583000001</v>
      </c>
      <c r="G44" t="s">
        <v>915</v>
      </c>
      <c r="H44" t="s">
        <v>916</v>
      </c>
      <c r="I44" t="s">
        <v>984</v>
      </c>
    </row>
    <row r="45" spans="1:9" x14ac:dyDescent="0.2">
      <c r="A45" t="s">
        <v>851</v>
      </c>
      <c r="B45" t="s">
        <v>955</v>
      </c>
      <c r="C45" t="s">
        <v>985</v>
      </c>
      <c r="D45" t="s">
        <v>986</v>
      </c>
      <c r="E45" s="2">
        <v>-5.0015920637000004</v>
      </c>
      <c r="F45" s="3">
        <v>-2.2757906353999999</v>
      </c>
      <c r="G45" t="s">
        <v>987</v>
      </c>
      <c r="H45" t="s">
        <v>988</v>
      </c>
      <c r="I45" t="s">
        <v>989</v>
      </c>
    </row>
    <row r="46" spans="1:9" x14ac:dyDescent="0.2">
      <c r="A46" t="s">
        <v>851</v>
      </c>
      <c r="B46" t="s">
        <v>955</v>
      </c>
      <c r="C46" t="s">
        <v>990</v>
      </c>
      <c r="D46" t="s">
        <v>991</v>
      </c>
      <c r="E46" s="2">
        <v>-4.9873079879000004</v>
      </c>
      <c r="F46" s="3">
        <v>-2.2757906353999999</v>
      </c>
      <c r="G46" t="s">
        <v>852</v>
      </c>
      <c r="H46" t="s">
        <v>853</v>
      </c>
      <c r="I46" t="s">
        <v>992</v>
      </c>
    </row>
    <row r="47" spans="1:9" x14ac:dyDescent="0.2">
      <c r="A47" t="s">
        <v>851</v>
      </c>
      <c r="B47" t="s">
        <v>803</v>
      </c>
      <c r="C47" t="s">
        <v>993</v>
      </c>
      <c r="D47" t="s">
        <v>994</v>
      </c>
      <c r="E47" s="2">
        <v>-4.9856519829000003</v>
      </c>
      <c r="F47" s="3">
        <v>-2.2757906353999999</v>
      </c>
      <c r="G47" t="s">
        <v>995</v>
      </c>
      <c r="H47" t="s">
        <v>996</v>
      </c>
      <c r="I47" t="s">
        <v>997</v>
      </c>
    </row>
    <row r="48" spans="1:9" x14ac:dyDescent="0.2">
      <c r="A48" t="s">
        <v>851</v>
      </c>
      <c r="B48" t="s">
        <v>955</v>
      </c>
      <c r="C48" t="s">
        <v>998</v>
      </c>
      <c r="D48" t="s">
        <v>999</v>
      </c>
      <c r="E48" s="2">
        <v>-4.9478987834000003</v>
      </c>
      <c r="F48" s="3">
        <v>-2.2480216568000002</v>
      </c>
      <c r="G48" t="s">
        <v>852</v>
      </c>
      <c r="H48" t="s">
        <v>853</v>
      </c>
      <c r="I48" t="s">
        <v>1000</v>
      </c>
    </row>
    <row r="49" spans="1:9" x14ac:dyDescent="0.2">
      <c r="A49" t="s">
        <v>851</v>
      </c>
      <c r="B49" t="s">
        <v>816</v>
      </c>
      <c r="C49" t="s">
        <v>1001</v>
      </c>
      <c r="D49" t="s">
        <v>1002</v>
      </c>
      <c r="E49" s="2">
        <v>-4.8350301864</v>
      </c>
      <c r="F49" s="3">
        <v>-2.1628682804000001</v>
      </c>
      <c r="G49" t="s">
        <v>852</v>
      </c>
      <c r="H49" t="s">
        <v>853</v>
      </c>
      <c r="I49" t="s">
        <v>1003</v>
      </c>
    </row>
    <row r="50" spans="1:9" x14ac:dyDescent="0.2">
      <c r="A50" t="s">
        <v>851</v>
      </c>
      <c r="B50" t="s">
        <v>816</v>
      </c>
      <c r="C50" t="s">
        <v>1004</v>
      </c>
      <c r="D50" t="s">
        <v>1005</v>
      </c>
      <c r="E50" s="2">
        <v>-4.8341002255000003</v>
      </c>
      <c r="F50" s="3">
        <v>-2.1628682804000001</v>
      </c>
      <c r="G50" t="s">
        <v>923</v>
      </c>
      <c r="H50" t="s">
        <v>924</v>
      </c>
      <c r="I50" t="s">
        <v>1006</v>
      </c>
    </row>
    <row r="51" spans="1:9" x14ac:dyDescent="0.2">
      <c r="A51" t="s">
        <v>851</v>
      </c>
      <c r="B51" t="s">
        <v>816</v>
      </c>
      <c r="C51" t="s">
        <v>1007</v>
      </c>
      <c r="D51" t="s">
        <v>1008</v>
      </c>
      <c r="E51" s="2">
        <v>-4.7845151941999999</v>
      </c>
      <c r="F51" s="3">
        <v>-2.1224266285</v>
      </c>
      <c r="G51" t="s">
        <v>1009</v>
      </c>
      <c r="H51" t="s">
        <v>1010</v>
      </c>
      <c r="I51" t="s">
        <v>1011</v>
      </c>
    </row>
    <row r="52" spans="1:9" x14ac:dyDescent="0.2">
      <c r="A52" t="s">
        <v>851</v>
      </c>
      <c r="B52" t="s">
        <v>816</v>
      </c>
      <c r="C52" t="s">
        <v>1012</v>
      </c>
      <c r="D52" t="s">
        <v>1013</v>
      </c>
      <c r="E52" s="2">
        <v>-4.7113305620999997</v>
      </c>
      <c r="F52" s="3">
        <v>-2.0755709351</v>
      </c>
      <c r="G52" t="s">
        <v>936</v>
      </c>
      <c r="H52" t="s">
        <v>937</v>
      </c>
      <c r="I52" t="s">
        <v>1014</v>
      </c>
    </row>
    <row r="53" spans="1:9" x14ac:dyDescent="0.2">
      <c r="A53" t="s">
        <v>851</v>
      </c>
      <c r="B53" t="s">
        <v>803</v>
      </c>
      <c r="C53" t="s">
        <v>1015</v>
      </c>
      <c r="D53" t="s">
        <v>1016</v>
      </c>
      <c r="E53" s="2">
        <v>-4.6915954552999999</v>
      </c>
      <c r="F53" s="3">
        <v>-2.0725415217999998</v>
      </c>
      <c r="G53" t="s">
        <v>1017</v>
      </c>
      <c r="H53" t="s">
        <v>1018</v>
      </c>
      <c r="I53" t="s">
        <v>1019</v>
      </c>
    </row>
    <row r="54" spans="1:9" x14ac:dyDescent="0.2">
      <c r="A54" t="s">
        <v>851</v>
      </c>
      <c r="B54" t="s">
        <v>816</v>
      </c>
      <c r="C54" t="s">
        <v>1020</v>
      </c>
      <c r="D54" t="s">
        <v>1021</v>
      </c>
      <c r="E54" s="2">
        <v>-4.6626152429000003</v>
      </c>
      <c r="F54" s="3">
        <v>-2.0516791996000001</v>
      </c>
      <c r="G54" t="s">
        <v>1022</v>
      </c>
      <c r="H54" t="s">
        <v>1023</v>
      </c>
      <c r="I54" t="s">
        <v>1024</v>
      </c>
    </row>
    <row r="55" spans="1:9" x14ac:dyDescent="0.2">
      <c r="A55" t="s">
        <v>851</v>
      </c>
      <c r="B55" t="s">
        <v>816</v>
      </c>
      <c r="C55" t="s">
        <v>1025</v>
      </c>
      <c r="D55" t="s">
        <v>1026</v>
      </c>
      <c r="E55" s="2">
        <v>-4.6335575893999996</v>
      </c>
      <c r="F55" s="3">
        <v>-2.0484143080999999</v>
      </c>
      <c r="G55" t="s">
        <v>923</v>
      </c>
      <c r="H55" t="s">
        <v>924</v>
      </c>
      <c r="I55" t="s">
        <v>1027</v>
      </c>
    </row>
    <row r="56" spans="1:9" x14ac:dyDescent="0.2">
      <c r="A56" t="s">
        <v>851</v>
      </c>
      <c r="B56" t="s">
        <v>955</v>
      </c>
      <c r="C56" t="s">
        <v>1028</v>
      </c>
      <c r="D56" t="s">
        <v>1029</v>
      </c>
      <c r="E56" s="2">
        <v>-4.6302102632000004</v>
      </c>
      <c r="F56" s="3">
        <v>-2.0484143080999999</v>
      </c>
      <c r="G56" t="s">
        <v>852</v>
      </c>
      <c r="H56" t="s">
        <v>853</v>
      </c>
      <c r="I56" t="s">
        <v>1030</v>
      </c>
    </row>
    <row r="57" spans="1:9" x14ac:dyDescent="0.2">
      <c r="A57" t="s">
        <v>851</v>
      </c>
      <c r="B57" t="s">
        <v>816</v>
      </c>
      <c r="C57" t="s">
        <v>1031</v>
      </c>
      <c r="D57" t="s">
        <v>1032</v>
      </c>
      <c r="E57" s="2">
        <v>-4.6283161175999998</v>
      </c>
      <c r="F57" s="3">
        <v>-2.0484143080999999</v>
      </c>
      <c r="G57" t="s">
        <v>897</v>
      </c>
      <c r="H57" t="s">
        <v>898</v>
      </c>
      <c r="I57" t="s">
        <v>1033</v>
      </c>
    </row>
    <row r="58" spans="1:9" x14ac:dyDescent="0.2">
      <c r="A58" t="s">
        <v>851</v>
      </c>
      <c r="B58" t="s">
        <v>816</v>
      </c>
      <c r="C58" t="s">
        <v>1034</v>
      </c>
      <c r="D58" t="s">
        <v>1035</v>
      </c>
      <c r="E58" s="2">
        <v>-4.5118394204000003</v>
      </c>
      <c r="F58" s="3">
        <v>-1.939361629</v>
      </c>
      <c r="G58" t="s">
        <v>910</v>
      </c>
      <c r="H58" t="s">
        <v>911</v>
      </c>
      <c r="I58" t="s">
        <v>1036</v>
      </c>
    </row>
    <row r="59" spans="1:9" x14ac:dyDescent="0.2">
      <c r="A59" t="s">
        <v>851</v>
      </c>
      <c r="B59" t="s">
        <v>816</v>
      </c>
      <c r="C59" t="s">
        <v>1037</v>
      </c>
      <c r="D59" t="s">
        <v>1038</v>
      </c>
      <c r="E59" s="2">
        <v>-4.5036744049999999</v>
      </c>
      <c r="F59" s="3">
        <v>-1.9384958523</v>
      </c>
      <c r="G59" t="s">
        <v>1039</v>
      </c>
      <c r="H59" t="s">
        <v>1040</v>
      </c>
      <c r="I59" t="s">
        <v>1041</v>
      </c>
    </row>
    <row r="60" spans="1:9" x14ac:dyDescent="0.2">
      <c r="A60" t="s">
        <v>851</v>
      </c>
      <c r="B60" t="s">
        <v>816</v>
      </c>
      <c r="C60" t="s">
        <v>1042</v>
      </c>
      <c r="D60" t="s">
        <v>1043</v>
      </c>
      <c r="E60" s="2">
        <v>-4.4822496090000001</v>
      </c>
      <c r="F60" s="3">
        <v>-1.933214016</v>
      </c>
      <c r="G60" t="s">
        <v>946</v>
      </c>
      <c r="H60" t="s">
        <v>947</v>
      </c>
      <c r="I60" t="s">
        <v>1044</v>
      </c>
    </row>
    <row r="61" spans="1:9" x14ac:dyDescent="0.2">
      <c r="A61" t="s">
        <v>851</v>
      </c>
      <c r="B61" t="s">
        <v>816</v>
      </c>
      <c r="C61" t="s">
        <v>1045</v>
      </c>
      <c r="D61" t="s">
        <v>1046</v>
      </c>
      <c r="E61" s="2">
        <v>-4.4772032696000004</v>
      </c>
      <c r="F61" s="3">
        <v>-1.933214016</v>
      </c>
      <c r="G61" t="s">
        <v>1022</v>
      </c>
      <c r="H61" t="s">
        <v>1023</v>
      </c>
      <c r="I61" t="s">
        <v>1047</v>
      </c>
    </row>
    <row r="62" spans="1:9" x14ac:dyDescent="0.2">
      <c r="A62" t="s">
        <v>851</v>
      </c>
      <c r="B62" t="s">
        <v>816</v>
      </c>
      <c r="C62" t="s">
        <v>1048</v>
      </c>
      <c r="D62" t="s">
        <v>1049</v>
      </c>
      <c r="E62" s="2">
        <v>-4.4389345551000003</v>
      </c>
      <c r="F62" s="3">
        <v>-1.901784726</v>
      </c>
      <c r="G62" t="s">
        <v>941</v>
      </c>
      <c r="H62" t="s">
        <v>942</v>
      </c>
      <c r="I62" t="s">
        <v>1050</v>
      </c>
    </row>
    <row r="63" spans="1:9" x14ac:dyDescent="0.2">
      <c r="A63" t="s">
        <v>851</v>
      </c>
      <c r="B63" t="s">
        <v>866</v>
      </c>
      <c r="C63" t="s">
        <v>1051</v>
      </c>
      <c r="D63" t="s">
        <v>1052</v>
      </c>
      <c r="E63" s="2">
        <v>-4.3918761085</v>
      </c>
      <c r="F63" s="3">
        <v>-1.8671594827</v>
      </c>
      <c r="G63" t="s">
        <v>852</v>
      </c>
      <c r="H63" t="s">
        <v>853</v>
      </c>
      <c r="I63" t="s">
        <v>1053</v>
      </c>
    </row>
    <row r="64" spans="1:9" x14ac:dyDescent="0.2">
      <c r="A64" t="s">
        <v>851</v>
      </c>
      <c r="B64" t="s">
        <v>955</v>
      </c>
      <c r="C64" t="s">
        <v>1054</v>
      </c>
      <c r="D64" t="s">
        <v>1055</v>
      </c>
      <c r="E64" s="2">
        <v>-4.3909453502</v>
      </c>
      <c r="F64" s="3">
        <v>-1.8671594827</v>
      </c>
      <c r="G64" t="s">
        <v>1056</v>
      </c>
      <c r="H64" t="s">
        <v>1057</v>
      </c>
      <c r="I64" t="s">
        <v>1058</v>
      </c>
    </row>
    <row r="65" spans="1:9" x14ac:dyDescent="0.2">
      <c r="A65" t="s">
        <v>851</v>
      </c>
      <c r="B65" t="s">
        <v>955</v>
      </c>
      <c r="C65" t="s">
        <v>1059</v>
      </c>
      <c r="D65" t="s">
        <v>1060</v>
      </c>
      <c r="E65" s="2">
        <v>-4.2866636496000003</v>
      </c>
      <c r="F65" s="3">
        <v>-1.7848804507</v>
      </c>
      <c r="G65" t="s">
        <v>1061</v>
      </c>
      <c r="H65" t="s">
        <v>1062</v>
      </c>
      <c r="I65" t="s">
        <v>1063</v>
      </c>
    </row>
    <row r="66" spans="1:9" x14ac:dyDescent="0.2">
      <c r="A66" t="s">
        <v>851</v>
      </c>
      <c r="B66" t="s">
        <v>816</v>
      </c>
      <c r="C66" t="s">
        <v>1064</v>
      </c>
      <c r="D66" t="s">
        <v>1065</v>
      </c>
      <c r="E66" s="2">
        <v>-4.2855298159000004</v>
      </c>
      <c r="F66" s="3">
        <v>-1.7848804507</v>
      </c>
      <c r="G66" t="s">
        <v>936</v>
      </c>
      <c r="H66" t="s">
        <v>937</v>
      </c>
      <c r="I66" t="s">
        <v>1066</v>
      </c>
    </row>
    <row r="67" spans="1:9" x14ac:dyDescent="0.2">
      <c r="A67" t="s">
        <v>851</v>
      </c>
      <c r="B67" t="s">
        <v>816</v>
      </c>
      <c r="C67" t="s">
        <v>1067</v>
      </c>
      <c r="D67" t="s">
        <v>1068</v>
      </c>
      <c r="E67" s="2">
        <v>-4.2696764007999999</v>
      </c>
      <c r="F67" s="3">
        <v>-1.7848804507</v>
      </c>
      <c r="G67" t="s">
        <v>1069</v>
      </c>
      <c r="H67" t="s">
        <v>1070</v>
      </c>
      <c r="I67" t="s">
        <v>1071</v>
      </c>
    </row>
    <row r="68" spans="1:9" x14ac:dyDescent="0.2">
      <c r="A68" t="s">
        <v>851</v>
      </c>
      <c r="B68" t="s">
        <v>816</v>
      </c>
      <c r="C68" t="s">
        <v>1072</v>
      </c>
      <c r="D68" t="s">
        <v>1073</v>
      </c>
      <c r="E68" s="2">
        <v>-4.2664016086999998</v>
      </c>
      <c r="F68" s="3">
        <v>-1.7848804507</v>
      </c>
      <c r="G68" t="s">
        <v>1074</v>
      </c>
      <c r="H68" t="s">
        <v>1075</v>
      </c>
      <c r="I68" t="s">
        <v>1076</v>
      </c>
    </row>
    <row r="69" spans="1:9" x14ac:dyDescent="0.2">
      <c r="A69" t="s">
        <v>851</v>
      </c>
      <c r="B69" t="s">
        <v>803</v>
      </c>
      <c r="C69" t="s">
        <v>1077</v>
      </c>
      <c r="D69" t="s">
        <v>1078</v>
      </c>
      <c r="E69" s="2">
        <v>-4.2589785340999997</v>
      </c>
      <c r="F69" s="3">
        <v>-1.7848804507</v>
      </c>
      <c r="G69" t="s">
        <v>852</v>
      </c>
      <c r="H69" t="s">
        <v>853</v>
      </c>
      <c r="I69" t="s">
        <v>1079</v>
      </c>
    </row>
    <row r="70" spans="1:9" x14ac:dyDescent="0.2">
      <c r="A70" t="s">
        <v>851</v>
      </c>
      <c r="B70" t="s">
        <v>803</v>
      </c>
      <c r="C70" t="s">
        <v>1080</v>
      </c>
      <c r="D70" t="s">
        <v>1081</v>
      </c>
      <c r="E70" s="2">
        <v>-4.2589785340999997</v>
      </c>
      <c r="F70" s="3">
        <v>-1.7848804507</v>
      </c>
      <c r="G70" t="s">
        <v>852</v>
      </c>
      <c r="H70" t="s">
        <v>853</v>
      </c>
      <c r="I70" t="s">
        <v>1079</v>
      </c>
    </row>
    <row r="71" spans="1:9" x14ac:dyDescent="0.2">
      <c r="A71" t="s">
        <v>851</v>
      </c>
      <c r="B71" t="s">
        <v>816</v>
      </c>
      <c r="C71" t="s">
        <v>1082</v>
      </c>
      <c r="D71" t="s">
        <v>1083</v>
      </c>
      <c r="E71" s="2">
        <v>-4.2336673081000002</v>
      </c>
      <c r="F71" s="3">
        <v>-1.7653987685000001</v>
      </c>
      <c r="G71" t="s">
        <v>852</v>
      </c>
      <c r="H71" t="s">
        <v>853</v>
      </c>
      <c r="I71" t="s">
        <v>1084</v>
      </c>
    </row>
    <row r="72" spans="1:9" x14ac:dyDescent="0.2">
      <c r="A72" t="s">
        <v>851</v>
      </c>
      <c r="B72" t="s">
        <v>955</v>
      </c>
      <c r="C72" t="s">
        <v>1085</v>
      </c>
      <c r="D72" t="s">
        <v>1086</v>
      </c>
      <c r="E72" s="2">
        <v>-4.222891143</v>
      </c>
      <c r="F72" s="3">
        <v>-1.7603749322</v>
      </c>
      <c r="G72" t="s">
        <v>1087</v>
      </c>
      <c r="H72" t="s">
        <v>1088</v>
      </c>
      <c r="I72" t="s">
        <v>1089</v>
      </c>
    </row>
    <row r="73" spans="1:9" x14ac:dyDescent="0.2">
      <c r="A73" t="s">
        <v>851</v>
      </c>
      <c r="B73" t="s">
        <v>816</v>
      </c>
      <c r="C73" t="s">
        <v>1090</v>
      </c>
      <c r="D73" t="s">
        <v>1091</v>
      </c>
      <c r="E73" s="2">
        <v>-4.2075478656999996</v>
      </c>
      <c r="F73" s="3">
        <v>-1.7507087878000001</v>
      </c>
      <c r="G73" t="s">
        <v>1092</v>
      </c>
      <c r="H73" t="s">
        <v>1093</v>
      </c>
      <c r="I73" t="s">
        <v>1094</v>
      </c>
    </row>
    <row r="74" spans="1:9" x14ac:dyDescent="0.2">
      <c r="A74" t="s">
        <v>851</v>
      </c>
      <c r="B74" t="s">
        <v>816</v>
      </c>
      <c r="C74" t="s">
        <v>1095</v>
      </c>
      <c r="D74" t="s">
        <v>1096</v>
      </c>
      <c r="E74" s="2">
        <v>-4.1923273425999996</v>
      </c>
      <c r="F74" s="3">
        <v>-1.7410921422000001</v>
      </c>
      <c r="G74" t="s">
        <v>936</v>
      </c>
      <c r="H74" t="s">
        <v>937</v>
      </c>
      <c r="I74" t="s">
        <v>1097</v>
      </c>
    </row>
    <row r="75" spans="1:9" x14ac:dyDescent="0.2">
      <c r="A75" t="s">
        <v>851</v>
      </c>
      <c r="B75" t="s">
        <v>955</v>
      </c>
      <c r="C75" t="s">
        <v>1098</v>
      </c>
      <c r="D75" t="s">
        <v>1099</v>
      </c>
      <c r="E75" s="2">
        <v>-4.1842126657999996</v>
      </c>
      <c r="F75" s="3">
        <v>-1.738509954</v>
      </c>
      <c r="G75" t="s">
        <v>852</v>
      </c>
      <c r="H75" t="s">
        <v>853</v>
      </c>
      <c r="I75" t="s">
        <v>1100</v>
      </c>
    </row>
    <row r="76" spans="1:9" x14ac:dyDescent="0.2">
      <c r="A76" t="s">
        <v>851</v>
      </c>
      <c r="B76" t="s">
        <v>816</v>
      </c>
      <c r="C76" t="s">
        <v>1101</v>
      </c>
      <c r="D76" t="s">
        <v>1102</v>
      </c>
      <c r="E76" s="2">
        <v>-4.1595719676999998</v>
      </c>
      <c r="F76" s="3">
        <v>-1.7247271835</v>
      </c>
      <c r="G76" t="s">
        <v>887</v>
      </c>
      <c r="H76" t="s">
        <v>888</v>
      </c>
      <c r="I76" t="s">
        <v>1103</v>
      </c>
    </row>
    <row r="77" spans="1:9" x14ac:dyDescent="0.2">
      <c r="A77" t="s">
        <v>851</v>
      </c>
      <c r="B77" t="s">
        <v>816</v>
      </c>
      <c r="C77" t="s">
        <v>1104</v>
      </c>
      <c r="D77" t="s">
        <v>1105</v>
      </c>
      <c r="E77" s="2">
        <v>-4.1127839868000002</v>
      </c>
      <c r="F77" s="3">
        <v>-1.6903353463999999</v>
      </c>
      <c r="G77" t="s">
        <v>1106</v>
      </c>
      <c r="H77" t="s">
        <v>1107</v>
      </c>
      <c r="I77" t="s">
        <v>1108</v>
      </c>
    </row>
    <row r="78" spans="1:9" x14ac:dyDescent="0.2">
      <c r="A78" t="s">
        <v>851</v>
      </c>
      <c r="B78" t="s">
        <v>816</v>
      </c>
      <c r="C78" t="s">
        <v>1109</v>
      </c>
      <c r="D78" t="s">
        <v>1110</v>
      </c>
      <c r="E78" s="2">
        <v>-4.1093858634</v>
      </c>
      <c r="F78" s="3">
        <v>-1.6903353463999999</v>
      </c>
      <c r="G78" t="s">
        <v>887</v>
      </c>
      <c r="H78" t="s">
        <v>888</v>
      </c>
      <c r="I78" t="s">
        <v>1111</v>
      </c>
    </row>
    <row r="79" spans="1:9" x14ac:dyDescent="0.2">
      <c r="A79" t="s">
        <v>851</v>
      </c>
      <c r="B79" t="s">
        <v>816</v>
      </c>
      <c r="C79" t="s">
        <v>1112</v>
      </c>
      <c r="D79" t="s">
        <v>1113</v>
      </c>
      <c r="E79" s="2">
        <v>-4.0896675602999997</v>
      </c>
      <c r="F79" s="3">
        <v>-1.6757566829999999</v>
      </c>
      <c r="G79" t="s">
        <v>1114</v>
      </c>
      <c r="H79" t="s">
        <v>1115</v>
      </c>
      <c r="I79" t="s">
        <v>1116</v>
      </c>
    </row>
    <row r="80" spans="1:9" x14ac:dyDescent="0.2">
      <c r="A80" t="s">
        <v>851</v>
      </c>
      <c r="B80" t="s">
        <v>816</v>
      </c>
      <c r="C80" t="s">
        <v>1117</v>
      </c>
      <c r="D80" t="s">
        <v>1118</v>
      </c>
      <c r="E80" s="2">
        <v>-4.0814024577000003</v>
      </c>
      <c r="F80" s="3">
        <v>-1.6725711058999999</v>
      </c>
      <c r="G80" t="s">
        <v>1009</v>
      </c>
      <c r="H80" t="s">
        <v>1010</v>
      </c>
      <c r="I80" t="s">
        <v>1119</v>
      </c>
    </row>
    <row r="81" spans="1:9" x14ac:dyDescent="0.2">
      <c r="A81" t="s">
        <v>851</v>
      </c>
      <c r="B81" t="s">
        <v>816</v>
      </c>
      <c r="C81" t="s">
        <v>1120</v>
      </c>
      <c r="D81" t="s">
        <v>1121</v>
      </c>
      <c r="E81" s="2">
        <v>-4.0508439530000002</v>
      </c>
      <c r="F81" s="3">
        <v>-1.6519968221000001</v>
      </c>
      <c r="G81" t="s">
        <v>946</v>
      </c>
      <c r="H81" t="s">
        <v>947</v>
      </c>
      <c r="I81" t="s">
        <v>1122</v>
      </c>
    </row>
    <row r="82" spans="1:9" x14ac:dyDescent="0.2">
      <c r="A82" t="s">
        <v>851</v>
      </c>
      <c r="B82" t="s">
        <v>803</v>
      </c>
      <c r="C82" t="s">
        <v>1123</v>
      </c>
      <c r="D82" t="s">
        <v>1124</v>
      </c>
      <c r="E82" s="2">
        <v>-3.9366349042</v>
      </c>
      <c r="F82" s="3">
        <v>-1.5570929284999999</v>
      </c>
      <c r="G82" t="s">
        <v>852</v>
      </c>
      <c r="H82" t="s">
        <v>853</v>
      </c>
      <c r="I82" t="s">
        <v>1125</v>
      </c>
    </row>
    <row r="83" spans="1:9" x14ac:dyDescent="0.2">
      <c r="A83" t="s">
        <v>851</v>
      </c>
      <c r="B83" t="s">
        <v>803</v>
      </c>
      <c r="C83" t="s">
        <v>1126</v>
      </c>
      <c r="D83" t="s">
        <v>1127</v>
      </c>
      <c r="E83" s="2">
        <v>-3.9366349042</v>
      </c>
      <c r="F83" s="3">
        <v>-1.5570929284999999</v>
      </c>
      <c r="G83" t="s">
        <v>852</v>
      </c>
      <c r="H83" t="s">
        <v>853</v>
      </c>
      <c r="I83" t="s">
        <v>1125</v>
      </c>
    </row>
    <row r="84" spans="1:9" x14ac:dyDescent="0.2">
      <c r="A84" t="s">
        <v>851</v>
      </c>
      <c r="B84" t="s">
        <v>955</v>
      </c>
      <c r="C84" t="s">
        <v>1128</v>
      </c>
      <c r="D84" t="s">
        <v>1129</v>
      </c>
      <c r="E84" s="2">
        <v>-3.9366349042</v>
      </c>
      <c r="F84" s="3">
        <v>-1.5570929284999999</v>
      </c>
      <c r="G84" t="s">
        <v>852</v>
      </c>
      <c r="H84" t="s">
        <v>853</v>
      </c>
      <c r="I84" t="s">
        <v>1125</v>
      </c>
    </row>
    <row r="85" spans="1:9" x14ac:dyDescent="0.2">
      <c r="A85" t="s">
        <v>851</v>
      </c>
      <c r="B85" t="s">
        <v>955</v>
      </c>
      <c r="C85" t="s">
        <v>1130</v>
      </c>
      <c r="D85" t="s">
        <v>1131</v>
      </c>
      <c r="E85" s="2">
        <v>-3.8852485868</v>
      </c>
      <c r="F85" s="3">
        <v>-1.5283022631000001</v>
      </c>
      <c r="G85" t="s">
        <v>1132</v>
      </c>
      <c r="H85" t="s">
        <v>1133</v>
      </c>
      <c r="I85" t="s">
        <v>1134</v>
      </c>
    </row>
    <row r="86" spans="1:9" x14ac:dyDescent="0.2">
      <c r="A86" t="s">
        <v>851</v>
      </c>
      <c r="B86" t="s">
        <v>816</v>
      </c>
      <c r="C86" t="s">
        <v>1135</v>
      </c>
      <c r="D86" t="s">
        <v>1136</v>
      </c>
      <c r="E86" s="2">
        <v>-3.8848603320000001</v>
      </c>
      <c r="F86" s="3">
        <v>-1.5283022631000001</v>
      </c>
      <c r="G86" t="s">
        <v>887</v>
      </c>
      <c r="H86" t="s">
        <v>888</v>
      </c>
      <c r="I86" t="s">
        <v>1137</v>
      </c>
    </row>
    <row r="87" spans="1:9" x14ac:dyDescent="0.2">
      <c r="A87" t="s">
        <v>851</v>
      </c>
      <c r="B87" t="s">
        <v>816</v>
      </c>
      <c r="C87" t="s">
        <v>1138</v>
      </c>
      <c r="D87" t="s">
        <v>1139</v>
      </c>
      <c r="E87" s="2">
        <v>-3.8160725257000001</v>
      </c>
      <c r="F87" s="3">
        <v>-1.4683779172</v>
      </c>
      <c r="G87" t="s">
        <v>1009</v>
      </c>
      <c r="H87" t="s">
        <v>1010</v>
      </c>
      <c r="I87" t="s">
        <v>1140</v>
      </c>
    </row>
    <row r="88" spans="1:9" x14ac:dyDescent="0.2">
      <c r="A88" t="s">
        <v>851</v>
      </c>
      <c r="B88" t="s">
        <v>816</v>
      </c>
      <c r="C88" t="s">
        <v>1141</v>
      </c>
      <c r="D88" t="s">
        <v>1142</v>
      </c>
      <c r="E88" s="2">
        <v>-3.8115156921</v>
      </c>
      <c r="F88" s="3">
        <v>-1.4681858890999999</v>
      </c>
      <c r="G88" t="s">
        <v>941</v>
      </c>
      <c r="H88" t="s">
        <v>942</v>
      </c>
      <c r="I88" t="s">
        <v>1143</v>
      </c>
    </row>
    <row r="89" spans="1:9" x14ac:dyDescent="0.2">
      <c r="A89" t="s">
        <v>851</v>
      </c>
      <c r="B89" t="s">
        <v>816</v>
      </c>
      <c r="C89" t="s">
        <v>1144</v>
      </c>
      <c r="D89" t="s">
        <v>1145</v>
      </c>
      <c r="E89" s="2">
        <v>-3.7673290661999999</v>
      </c>
      <c r="F89" s="3">
        <v>-1.4325994349</v>
      </c>
      <c r="G89" t="s">
        <v>887</v>
      </c>
      <c r="H89" t="s">
        <v>888</v>
      </c>
      <c r="I89" t="s">
        <v>1146</v>
      </c>
    </row>
    <row r="90" spans="1:9" x14ac:dyDescent="0.2">
      <c r="A90" t="s">
        <v>851</v>
      </c>
      <c r="B90" t="s">
        <v>866</v>
      </c>
      <c r="C90" t="s">
        <v>1147</v>
      </c>
      <c r="D90" t="s">
        <v>962</v>
      </c>
      <c r="E90" s="2">
        <v>-3.7594441065000002</v>
      </c>
      <c r="F90" s="3">
        <v>-1.4289515281</v>
      </c>
      <c r="G90" t="s">
        <v>852</v>
      </c>
      <c r="H90" t="s">
        <v>853</v>
      </c>
      <c r="I90" t="s">
        <v>1148</v>
      </c>
    </row>
    <row r="91" spans="1:9" x14ac:dyDescent="0.2">
      <c r="A91" t="s">
        <v>851</v>
      </c>
      <c r="B91" t="s">
        <v>816</v>
      </c>
      <c r="C91" t="s">
        <v>1149</v>
      </c>
      <c r="D91" t="s">
        <v>1150</v>
      </c>
      <c r="E91" s="2">
        <v>-3.736848089</v>
      </c>
      <c r="F91" s="3">
        <v>-1.4105516252999999</v>
      </c>
      <c r="G91" t="s">
        <v>946</v>
      </c>
      <c r="H91" t="s">
        <v>947</v>
      </c>
      <c r="I91" t="s">
        <v>1151</v>
      </c>
    </row>
    <row r="92" spans="1:9" x14ac:dyDescent="0.2">
      <c r="A92" t="s">
        <v>851</v>
      </c>
      <c r="B92" t="s">
        <v>816</v>
      </c>
      <c r="C92" t="s">
        <v>1152</v>
      </c>
      <c r="D92" t="s">
        <v>1153</v>
      </c>
      <c r="E92" s="2">
        <v>-3.7228678827000001</v>
      </c>
      <c r="F92" s="3">
        <v>-1.4007273787000001</v>
      </c>
      <c r="G92" t="s">
        <v>941</v>
      </c>
      <c r="H92" t="s">
        <v>942</v>
      </c>
      <c r="I92" t="s">
        <v>1154</v>
      </c>
    </row>
    <row r="93" spans="1:9" x14ac:dyDescent="0.2">
      <c r="A93" t="s">
        <v>851</v>
      </c>
      <c r="B93" t="s">
        <v>803</v>
      </c>
      <c r="C93" t="s">
        <v>1155</v>
      </c>
      <c r="D93" t="s">
        <v>1156</v>
      </c>
      <c r="E93" s="2">
        <v>-3.6947482292</v>
      </c>
      <c r="F93" s="3">
        <v>-1.3800079299000001</v>
      </c>
      <c r="G93" t="s">
        <v>1157</v>
      </c>
      <c r="H93" t="s">
        <v>1158</v>
      </c>
      <c r="I93" t="s">
        <v>1159</v>
      </c>
    </row>
    <row r="94" spans="1:9" x14ac:dyDescent="0.2">
      <c r="A94" t="s">
        <v>851</v>
      </c>
      <c r="B94" t="s">
        <v>816</v>
      </c>
      <c r="C94" t="s">
        <v>1160</v>
      </c>
      <c r="D94" t="s">
        <v>1161</v>
      </c>
      <c r="E94" s="2">
        <v>-3.6899139774999998</v>
      </c>
      <c r="F94" s="3">
        <v>-1.3800079299000001</v>
      </c>
      <c r="G94" t="s">
        <v>1162</v>
      </c>
      <c r="H94" t="s">
        <v>1163</v>
      </c>
      <c r="I94" t="s">
        <v>1164</v>
      </c>
    </row>
    <row r="95" spans="1:9" x14ac:dyDescent="0.2">
      <c r="A95" t="s">
        <v>851</v>
      </c>
      <c r="B95" t="s">
        <v>816</v>
      </c>
      <c r="C95" t="s">
        <v>1165</v>
      </c>
      <c r="D95" t="s">
        <v>1166</v>
      </c>
      <c r="E95" s="2">
        <v>-3.6771023406999999</v>
      </c>
      <c r="F95" s="3">
        <v>-1.3711990355999999</v>
      </c>
      <c r="G95" t="s">
        <v>1009</v>
      </c>
      <c r="H95" t="s">
        <v>1010</v>
      </c>
      <c r="I95" t="s">
        <v>1167</v>
      </c>
    </row>
    <row r="96" spans="1:9" x14ac:dyDescent="0.2">
      <c r="A96" t="s">
        <v>851</v>
      </c>
      <c r="B96" t="s">
        <v>803</v>
      </c>
      <c r="C96" t="s">
        <v>1168</v>
      </c>
      <c r="D96" t="s">
        <v>1169</v>
      </c>
      <c r="E96" s="2">
        <v>-3.6668985022</v>
      </c>
      <c r="F96" s="3">
        <v>-1.3649613842999999</v>
      </c>
      <c r="G96" t="s">
        <v>1017</v>
      </c>
      <c r="H96" t="s">
        <v>1018</v>
      </c>
      <c r="I96" t="s">
        <v>1170</v>
      </c>
    </row>
    <row r="97" spans="1:9" x14ac:dyDescent="0.2">
      <c r="A97" t="s">
        <v>851</v>
      </c>
      <c r="B97" t="s">
        <v>816</v>
      </c>
      <c r="C97" t="s">
        <v>1171</v>
      </c>
      <c r="D97" t="s">
        <v>1172</v>
      </c>
      <c r="E97" s="2">
        <v>-3.6212737284999998</v>
      </c>
      <c r="F97" s="3">
        <v>-1.3310223689</v>
      </c>
      <c r="G97" t="s">
        <v>1173</v>
      </c>
      <c r="H97" t="s">
        <v>1174</v>
      </c>
      <c r="I97" t="s">
        <v>1175</v>
      </c>
    </row>
    <row r="98" spans="1:9" x14ac:dyDescent="0.2">
      <c r="A98" t="s">
        <v>851</v>
      </c>
      <c r="B98" t="s">
        <v>816</v>
      </c>
      <c r="C98" t="s">
        <v>1176</v>
      </c>
      <c r="D98" t="s">
        <v>1177</v>
      </c>
      <c r="E98" s="2">
        <v>-3.5881346185999998</v>
      </c>
      <c r="F98" s="3">
        <v>-1.3092628046999999</v>
      </c>
      <c r="G98" t="s">
        <v>1178</v>
      </c>
      <c r="H98" t="s">
        <v>1179</v>
      </c>
      <c r="I98" t="s">
        <v>1180</v>
      </c>
    </row>
    <row r="99" spans="1:9" x14ac:dyDescent="0.2">
      <c r="A99" t="s">
        <v>851</v>
      </c>
      <c r="B99" t="s">
        <v>816</v>
      </c>
      <c r="C99" t="s">
        <v>1181</v>
      </c>
      <c r="D99" t="s">
        <v>1182</v>
      </c>
      <c r="E99" s="2">
        <v>-3.5836014143999999</v>
      </c>
      <c r="F99" s="3">
        <v>-1.308457473</v>
      </c>
      <c r="G99" t="s">
        <v>1183</v>
      </c>
      <c r="H99" t="s">
        <v>1184</v>
      </c>
      <c r="I99" t="s">
        <v>1185</v>
      </c>
    </row>
    <row r="100" spans="1:9" x14ac:dyDescent="0.2">
      <c r="A100" t="s">
        <v>851</v>
      </c>
      <c r="B100" t="s">
        <v>816</v>
      </c>
      <c r="C100" t="s">
        <v>1186</v>
      </c>
      <c r="D100" t="s">
        <v>1187</v>
      </c>
      <c r="E100" s="2">
        <v>-3.5345208819999998</v>
      </c>
      <c r="F100" s="3">
        <v>-1.2667380402999999</v>
      </c>
      <c r="G100" t="s">
        <v>852</v>
      </c>
      <c r="H100" t="s">
        <v>853</v>
      </c>
      <c r="I100" t="s">
        <v>1188</v>
      </c>
    </row>
    <row r="101" spans="1:9" x14ac:dyDescent="0.2">
      <c r="A101" t="s">
        <v>851</v>
      </c>
      <c r="B101" t="s">
        <v>816</v>
      </c>
      <c r="C101" t="s">
        <v>1189</v>
      </c>
      <c r="D101" t="s">
        <v>1190</v>
      </c>
      <c r="E101" s="2">
        <v>-3.4996075609999999</v>
      </c>
      <c r="F101" s="3">
        <v>-1.2390631282</v>
      </c>
      <c r="G101" t="s">
        <v>1074</v>
      </c>
      <c r="H101" t="s">
        <v>1075</v>
      </c>
      <c r="I101" t="s">
        <v>1191</v>
      </c>
    </row>
    <row r="102" spans="1:9" x14ac:dyDescent="0.2">
      <c r="A102" t="s">
        <v>851</v>
      </c>
      <c r="B102" t="s">
        <v>955</v>
      </c>
      <c r="C102" t="s">
        <v>1192</v>
      </c>
      <c r="D102" t="s">
        <v>1193</v>
      </c>
      <c r="E102" s="2">
        <v>-3.4515128192</v>
      </c>
      <c r="F102" s="3">
        <v>-1.1945428467999999</v>
      </c>
      <c r="G102" t="s">
        <v>1087</v>
      </c>
      <c r="H102" t="s">
        <v>1088</v>
      </c>
      <c r="I102" t="s">
        <v>1194</v>
      </c>
    </row>
    <row r="103" spans="1:9" x14ac:dyDescent="0.2">
      <c r="A103" t="s">
        <v>851</v>
      </c>
      <c r="B103" t="s">
        <v>816</v>
      </c>
      <c r="C103" t="s">
        <v>1195</v>
      </c>
      <c r="D103" t="s">
        <v>1196</v>
      </c>
      <c r="E103" s="2">
        <v>-3.3994819395000002</v>
      </c>
      <c r="F103" s="3">
        <v>-1.1633621060999999</v>
      </c>
      <c r="G103" t="s">
        <v>1197</v>
      </c>
      <c r="H103" t="s">
        <v>1198</v>
      </c>
      <c r="I103" t="s">
        <v>1199</v>
      </c>
    </row>
    <row r="104" spans="1:9" x14ac:dyDescent="0.2">
      <c r="A104" t="s">
        <v>851</v>
      </c>
      <c r="B104" t="s">
        <v>816</v>
      </c>
      <c r="C104" t="s">
        <v>1200</v>
      </c>
      <c r="D104" t="s">
        <v>1201</v>
      </c>
      <c r="E104" s="2">
        <v>-3.3947354019999998</v>
      </c>
      <c r="F104" s="3">
        <v>-1.1619953091999999</v>
      </c>
      <c r="G104" t="s">
        <v>1202</v>
      </c>
      <c r="H104" t="s">
        <v>1203</v>
      </c>
      <c r="I104" t="s">
        <v>1204</v>
      </c>
    </row>
    <row r="105" spans="1:9" x14ac:dyDescent="0.2">
      <c r="A105" t="s">
        <v>851</v>
      </c>
      <c r="B105" t="s">
        <v>816</v>
      </c>
      <c r="C105" t="s">
        <v>1205</v>
      </c>
      <c r="D105" t="s">
        <v>1206</v>
      </c>
      <c r="E105" s="2">
        <v>-3.3721106135999999</v>
      </c>
      <c r="F105" s="3">
        <v>-1.1460521062</v>
      </c>
      <c r="G105" t="s">
        <v>936</v>
      </c>
      <c r="H105" t="s">
        <v>937</v>
      </c>
      <c r="I105" t="s">
        <v>1207</v>
      </c>
    </row>
    <row r="106" spans="1:9" x14ac:dyDescent="0.2">
      <c r="A106" t="s">
        <v>851</v>
      </c>
      <c r="B106" t="s">
        <v>955</v>
      </c>
      <c r="C106" t="s">
        <v>1208</v>
      </c>
      <c r="D106" t="s">
        <v>1209</v>
      </c>
      <c r="E106" s="2">
        <v>-3.3624303209000002</v>
      </c>
      <c r="F106" s="3">
        <v>-1.1396744489999999</v>
      </c>
      <c r="G106" t="s">
        <v>1210</v>
      </c>
      <c r="H106" t="s">
        <v>1211</v>
      </c>
      <c r="I106" t="s">
        <v>1212</v>
      </c>
    </row>
    <row r="107" spans="1:9" x14ac:dyDescent="0.2">
      <c r="A107" t="s">
        <v>851</v>
      </c>
      <c r="B107" t="s">
        <v>816</v>
      </c>
      <c r="C107" t="s">
        <v>1213</v>
      </c>
      <c r="D107" t="s">
        <v>1214</v>
      </c>
      <c r="E107" s="2">
        <v>-3.3242305292999998</v>
      </c>
      <c r="F107" s="3">
        <v>-1.1080055246</v>
      </c>
      <c r="G107" t="s">
        <v>1215</v>
      </c>
      <c r="H107" t="s">
        <v>1216</v>
      </c>
      <c r="I107" t="s">
        <v>1217</v>
      </c>
    </row>
    <row r="108" spans="1:9" x14ac:dyDescent="0.2">
      <c r="A108" t="s">
        <v>851</v>
      </c>
      <c r="B108" t="s">
        <v>816</v>
      </c>
      <c r="C108" t="s">
        <v>1218</v>
      </c>
      <c r="D108" t="s">
        <v>1219</v>
      </c>
      <c r="E108" s="2">
        <v>-3.3010828351999999</v>
      </c>
      <c r="F108" s="3">
        <v>-1.0880868007</v>
      </c>
      <c r="G108" t="s">
        <v>1220</v>
      </c>
      <c r="H108" t="s">
        <v>1221</v>
      </c>
      <c r="I108" t="s">
        <v>1222</v>
      </c>
    </row>
    <row r="109" spans="1:9" x14ac:dyDescent="0.2">
      <c r="A109" t="s">
        <v>851</v>
      </c>
      <c r="B109" t="s">
        <v>816</v>
      </c>
      <c r="C109" t="s">
        <v>1223</v>
      </c>
      <c r="D109" t="s">
        <v>1224</v>
      </c>
      <c r="E109" s="2">
        <v>-3.281160753</v>
      </c>
      <c r="F109" s="3">
        <v>-1.0777100363000001</v>
      </c>
      <c r="G109" t="s">
        <v>1225</v>
      </c>
      <c r="H109" t="s">
        <v>1226</v>
      </c>
      <c r="I109" t="s">
        <v>1227</v>
      </c>
    </row>
    <row r="110" spans="1:9" x14ac:dyDescent="0.2">
      <c r="A110" t="s">
        <v>851</v>
      </c>
      <c r="B110" t="s">
        <v>816</v>
      </c>
      <c r="C110" t="s">
        <v>1228</v>
      </c>
      <c r="D110" t="s">
        <v>1229</v>
      </c>
      <c r="E110" s="2">
        <v>-3.2423314578000002</v>
      </c>
      <c r="F110" s="3">
        <v>-1.042016455</v>
      </c>
      <c r="G110" t="s">
        <v>1114</v>
      </c>
      <c r="H110" t="s">
        <v>1115</v>
      </c>
      <c r="I110" t="s">
        <v>1230</v>
      </c>
    </row>
    <row r="111" spans="1:9" x14ac:dyDescent="0.2">
      <c r="A111" t="s">
        <v>851</v>
      </c>
      <c r="B111" t="s">
        <v>816</v>
      </c>
      <c r="C111" t="s">
        <v>1231</v>
      </c>
      <c r="D111" t="s">
        <v>1232</v>
      </c>
      <c r="E111" s="2">
        <v>-3.2322097224999999</v>
      </c>
      <c r="F111" s="3">
        <v>-1.0350079551</v>
      </c>
      <c r="G111" t="s">
        <v>936</v>
      </c>
      <c r="H111" t="s">
        <v>937</v>
      </c>
      <c r="I111" t="s">
        <v>1233</v>
      </c>
    </row>
    <row r="112" spans="1:9" x14ac:dyDescent="0.2">
      <c r="A112" t="s">
        <v>851</v>
      </c>
      <c r="B112" t="s">
        <v>955</v>
      </c>
      <c r="C112" t="s">
        <v>1234</v>
      </c>
      <c r="D112" t="s">
        <v>1235</v>
      </c>
      <c r="E112" s="2">
        <v>-3.1705637783</v>
      </c>
      <c r="F112" s="3">
        <v>-0.97952231960000002</v>
      </c>
      <c r="G112" t="s">
        <v>1087</v>
      </c>
      <c r="H112" t="s">
        <v>1088</v>
      </c>
      <c r="I112" t="s">
        <v>1236</v>
      </c>
    </row>
    <row r="113" spans="1:9" x14ac:dyDescent="0.2">
      <c r="A113" t="s">
        <v>851</v>
      </c>
      <c r="B113" t="s">
        <v>816</v>
      </c>
      <c r="C113" t="s">
        <v>1237</v>
      </c>
      <c r="D113" t="s">
        <v>1238</v>
      </c>
      <c r="E113" s="2">
        <v>-3.1578582710999998</v>
      </c>
      <c r="F113" s="3">
        <v>-0.97289096009999998</v>
      </c>
      <c r="G113" t="s">
        <v>1239</v>
      </c>
      <c r="H113" t="s">
        <v>1240</v>
      </c>
      <c r="I113" t="s">
        <v>1241</v>
      </c>
    </row>
    <row r="114" spans="1:9" x14ac:dyDescent="0.2">
      <c r="A114" t="s">
        <v>851</v>
      </c>
      <c r="B114" t="s">
        <v>816</v>
      </c>
      <c r="C114" t="s">
        <v>1242</v>
      </c>
      <c r="D114" t="s">
        <v>1243</v>
      </c>
      <c r="E114" s="2">
        <v>-3.1410157984999998</v>
      </c>
      <c r="F114" s="3">
        <v>-0.95905399759999999</v>
      </c>
      <c r="G114" t="s">
        <v>1244</v>
      </c>
      <c r="H114" t="s">
        <v>1245</v>
      </c>
      <c r="I114" t="s">
        <v>1246</v>
      </c>
    </row>
    <row r="115" spans="1:9" x14ac:dyDescent="0.2">
      <c r="A115" t="s">
        <v>851</v>
      </c>
      <c r="B115" t="s">
        <v>816</v>
      </c>
      <c r="C115" t="s">
        <v>1247</v>
      </c>
      <c r="D115" t="s">
        <v>1248</v>
      </c>
      <c r="E115" s="2">
        <v>-3.0789009496999999</v>
      </c>
      <c r="F115" s="3">
        <v>-0.91166240570000001</v>
      </c>
      <c r="G115" t="s">
        <v>1249</v>
      </c>
      <c r="H115" t="s">
        <v>1250</v>
      </c>
      <c r="I115" t="s">
        <v>1251</v>
      </c>
    </row>
    <row r="116" spans="1:9" x14ac:dyDescent="0.2">
      <c r="A116" t="s">
        <v>851</v>
      </c>
      <c r="B116" t="s">
        <v>816</v>
      </c>
      <c r="C116" t="s">
        <v>1252</v>
      </c>
      <c r="D116" t="s">
        <v>1253</v>
      </c>
      <c r="E116" s="2">
        <v>-3.0280899135000001</v>
      </c>
      <c r="F116" s="3">
        <v>-0.87788470870000002</v>
      </c>
      <c r="G116" t="s">
        <v>1254</v>
      </c>
      <c r="H116" t="s">
        <v>1255</v>
      </c>
      <c r="I116" t="s">
        <v>1256</v>
      </c>
    </row>
    <row r="117" spans="1:9" x14ac:dyDescent="0.2">
      <c r="A117" t="s">
        <v>851</v>
      </c>
      <c r="B117" t="s">
        <v>816</v>
      </c>
      <c r="C117" t="s">
        <v>1257</v>
      </c>
      <c r="D117" t="s">
        <v>1258</v>
      </c>
      <c r="E117" s="2">
        <v>-2.9718625443</v>
      </c>
      <c r="F117" s="3">
        <v>-0.82992986550000003</v>
      </c>
      <c r="G117" t="s">
        <v>887</v>
      </c>
      <c r="H117" t="s">
        <v>888</v>
      </c>
      <c r="I117" t="s">
        <v>1259</v>
      </c>
    </row>
    <row r="118" spans="1:9" x14ac:dyDescent="0.2">
      <c r="A118" t="s">
        <v>851</v>
      </c>
      <c r="B118" t="s">
        <v>803</v>
      </c>
      <c r="C118" t="s">
        <v>1260</v>
      </c>
      <c r="D118" t="s">
        <v>1261</v>
      </c>
      <c r="E118" s="2">
        <v>-2.913923832</v>
      </c>
      <c r="F118" s="3">
        <v>-0.78010904349999999</v>
      </c>
      <c r="G118" t="s">
        <v>1017</v>
      </c>
      <c r="H118" t="s">
        <v>1018</v>
      </c>
      <c r="I118" t="s">
        <v>1262</v>
      </c>
    </row>
    <row r="119" spans="1:9" x14ac:dyDescent="0.2">
      <c r="A119" t="s">
        <v>851</v>
      </c>
      <c r="B119" t="s">
        <v>816</v>
      </c>
      <c r="C119" t="s">
        <v>1263</v>
      </c>
      <c r="D119" t="s">
        <v>1264</v>
      </c>
      <c r="E119" s="2">
        <v>-2.8685621375000001</v>
      </c>
      <c r="F119" s="3">
        <v>-0.74794880559999999</v>
      </c>
      <c r="G119" t="s">
        <v>1249</v>
      </c>
      <c r="H119" t="s">
        <v>1250</v>
      </c>
      <c r="I119" t="s">
        <v>1265</v>
      </c>
    </row>
    <row r="120" spans="1:9" x14ac:dyDescent="0.2">
      <c r="A120" t="s">
        <v>851</v>
      </c>
      <c r="B120" t="s">
        <v>816</v>
      </c>
      <c r="C120" t="s">
        <v>1266</v>
      </c>
      <c r="D120" t="s">
        <v>1267</v>
      </c>
      <c r="E120" s="2">
        <v>-2.7757609643999999</v>
      </c>
      <c r="F120" s="3">
        <v>-0.68285116369999999</v>
      </c>
      <c r="G120" t="s">
        <v>887</v>
      </c>
      <c r="H120" t="s">
        <v>888</v>
      </c>
      <c r="I120" t="s">
        <v>821</v>
      </c>
    </row>
    <row r="121" spans="1:9" x14ac:dyDescent="0.2">
      <c r="A121" t="s">
        <v>851</v>
      </c>
      <c r="B121" t="s">
        <v>816</v>
      </c>
      <c r="C121" t="s">
        <v>1268</v>
      </c>
      <c r="D121" t="s">
        <v>1269</v>
      </c>
      <c r="E121" s="2">
        <v>-2.7533276524999999</v>
      </c>
      <c r="F121" s="3">
        <v>-0.66285088039999995</v>
      </c>
      <c r="G121" t="s">
        <v>941</v>
      </c>
      <c r="H121" t="s">
        <v>942</v>
      </c>
      <c r="I121" t="s">
        <v>1270</v>
      </c>
    </row>
    <row r="122" spans="1:9" x14ac:dyDescent="0.2">
      <c r="A122" t="s">
        <v>851</v>
      </c>
      <c r="B122" t="s">
        <v>816</v>
      </c>
      <c r="C122" t="s">
        <v>1271</v>
      </c>
      <c r="D122" t="s">
        <v>1272</v>
      </c>
      <c r="E122" s="2">
        <v>-2.7484894381</v>
      </c>
      <c r="F122" s="3">
        <v>-0.66043214009999995</v>
      </c>
      <c r="G122" t="s">
        <v>1273</v>
      </c>
      <c r="H122" t="s">
        <v>1274</v>
      </c>
      <c r="I122" t="s">
        <v>1275</v>
      </c>
    </row>
    <row r="123" spans="1:9" x14ac:dyDescent="0.2">
      <c r="A123" t="s">
        <v>851</v>
      </c>
      <c r="B123" t="s">
        <v>816</v>
      </c>
      <c r="C123" t="s">
        <v>1276</v>
      </c>
      <c r="D123" t="s">
        <v>1277</v>
      </c>
      <c r="E123" s="2">
        <v>-2.6941105849000002</v>
      </c>
      <c r="F123" s="3">
        <v>-0.61795251019999997</v>
      </c>
      <c r="G123" t="s">
        <v>1249</v>
      </c>
      <c r="H123" t="s">
        <v>1250</v>
      </c>
      <c r="I123" t="s">
        <v>1278</v>
      </c>
    </row>
    <row r="124" spans="1:9" x14ac:dyDescent="0.2">
      <c r="A124" t="s">
        <v>851</v>
      </c>
      <c r="B124" t="s">
        <v>816</v>
      </c>
      <c r="C124" t="s">
        <v>1279</v>
      </c>
      <c r="D124" t="s">
        <v>1280</v>
      </c>
      <c r="E124" s="2">
        <v>-2.6367290517000002</v>
      </c>
      <c r="F124" s="3">
        <v>-0.56755709789999997</v>
      </c>
      <c r="G124" t="s">
        <v>1074</v>
      </c>
      <c r="H124" t="s">
        <v>1075</v>
      </c>
      <c r="I124" t="s">
        <v>1281</v>
      </c>
    </row>
    <row r="125" spans="1:9" x14ac:dyDescent="0.2">
      <c r="A125" t="s">
        <v>851</v>
      </c>
      <c r="B125" t="s">
        <v>955</v>
      </c>
      <c r="C125" t="s">
        <v>1282</v>
      </c>
      <c r="D125" t="s">
        <v>1283</v>
      </c>
      <c r="E125" s="2">
        <v>-2.6143348525999999</v>
      </c>
      <c r="F125" s="3">
        <v>-0.54746685370000003</v>
      </c>
      <c r="G125" t="s">
        <v>852</v>
      </c>
      <c r="H125" t="s">
        <v>853</v>
      </c>
      <c r="I125" t="s">
        <v>1284</v>
      </c>
    </row>
    <row r="126" spans="1:9" x14ac:dyDescent="0.2">
      <c r="A126" t="s">
        <v>851</v>
      </c>
      <c r="B126" t="s">
        <v>816</v>
      </c>
      <c r="C126" t="s">
        <v>1285</v>
      </c>
      <c r="D126" t="s">
        <v>1286</v>
      </c>
      <c r="E126" s="2">
        <v>-2.5968499967000001</v>
      </c>
      <c r="F126" s="3">
        <v>-0.53227379460000002</v>
      </c>
      <c r="G126" t="s">
        <v>1287</v>
      </c>
      <c r="H126" t="s">
        <v>1288</v>
      </c>
      <c r="I126" t="s">
        <v>1289</v>
      </c>
    </row>
    <row r="127" spans="1:9" x14ac:dyDescent="0.2">
      <c r="A127" t="s">
        <v>851</v>
      </c>
      <c r="B127" t="s">
        <v>816</v>
      </c>
      <c r="C127" t="s">
        <v>1290</v>
      </c>
      <c r="D127" t="s">
        <v>1291</v>
      </c>
      <c r="E127" s="2">
        <v>-2.5784704787999999</v>
      </c>
      <c r="F127" s="3">
        <v>-0.51844190450000005</v>
      </c>
      <c r="G127" t="s">
        <v>1092</v>
      </c>
      <c r="H127" t="s">
        <v>1093</v>
      </c>
      <c r="I127" t="s">
        <v>1292</v>
      </c>
    </row>
    <row r="128" spans="1:9" x14ac:dyDescent="0.2">
      <c r="A128" t="s">
        <v>851</v>
      </c>
      <c r="B128" t="s">
        <v>816</v>
      </c>
      <c r="C128" t="s">
        <v>1293</v>
      </c>
      <c r="D128" t="s">
        <v>1294</v>
      </c>
      <c r="E128" s="2">
        <v>-2.5544194875000001</v>
      </c>
      <c r="F128" s="3">
        <v>-0.50334575569999995</v>
      </c>
      <c r="G128" t="s">
        <v>1215</v>
      </c>
      <c r="H128" t="s">
        <v>1216</v>
      </c>
      <c r="I128" t="s">
        <v>1295</v>
      </c>
    </row>
    <row r="129" spans="1:9" x14ac:dyDescent="0.2">
      <c r="A129" t="s">
        <v>851</v>
      </c>
      <c r="B129" t="s">
        <v>803</v>
      </c>
      <c r="C129" t="s">
        <v>1296</v>
      </c>
      <c r="D129" t="s">
        <v>1297</v>
      </c>
      <c r="E129" s="2">
        <v>-2.4923258160000001</v>
      </c>
      <c r="F129" s="3">
        <v>-0.45649205079999999</v>
      </c>
      <c r="G129" t="s">
        <v>1298</v>
      </c>
      <c r="H129" t="s">
        <v>1299</v>
      </c>
      <c r="I129" t="s">
        <v>1300</v>
      </c>
    </row>
    <row r="130" spans="1:9" x14ac:dyDescent="0.2">
      <c r="A130" t="s">
        <v>851</v>
      </c>
      <c r="B130" t="s">
        <v>816</v>
      </c>
      <c r="C130" t="s">
        <v>1301</v>
      </c>
      <c r="D130" t="s">
        <v>1302</v>
      </c>
      <c r="E130" s="2">
        <v>-2.4367039696999999</v>
      </c>
      <c r="F130" s="3">
        <v>-0.41143750159999998</v>
      </c>
      <c r="G130" t="s">
        <v>1249</v>
      </c>
      <c r="H130" t="s">
        <v>1250</v>
      </c>
      <c r="I130" t="s">
        <v>1303</v>
      </c>
    </row>
    <row r="131" spans="1:9" x14ac:dyDescent="0.2">
      <c r="A131" t="s">
        <v>851</v>
      </c>
      <c r="B131" t="s">
        <v>816</v>
      </c>
      <c r="C131" t="s">
        <v>1304</v>
      </c>
      <c r="D131" t="s">
        <v>1305</v>
      </c>
      <c r="E131" s="2">
        <v>-2.3776039470999999</v>
      </c>
      <c r="F131" s="3">
        <v>-0.3646879173</v>
      </c>
      <c r="G131" t="s">
        <v>1074</v>
      </c>
      <c r="H131" t="s">
        <v>1075</v>
      </c>
      <c r="I131" t="s">
        <v>1306</v>
      </c>
    </row>
    <row r="132" spans="1:9" x14ac:dyDescent="0.2">
      <c r="A132" t="s">
        <v>851</v>
      </c>
      <c r="B132" t="s">
        <v>816</v>
      </c>
      <c r="C132" t="s">
        <v>1307</v>
      </c>
      <c r="D132" t="s">
        <v>1308</v>
      </c>
      <c r="E132" s="2">
        <v>-2.3630282884999998</v>
      </c>
      <c r="F132" s="3">
        <v>-0.35213694540000001</v>
      </c>
      <c r="G132" t="s">
        <v>1183</v>
      </c>
      <c r="H132" t="s">
        <v>1184</v>
      </c>
      <c r="I132" t="s">
        <v>1309</v>
      </c>
    </row>
    <row r="133" spans="1:9" x14ac:dyDescent="0.2">
      <c r="A133" t="s">
        <v>851</v>
      </c>
      <c r="B133" t="s">
        <v>816</v>
      </c>
      <c r="C133" t="s">
        <v>1310</v>
      </c>
      <c r="D133" t="s">
        <v>1311</v>
      </c>
      <c r="E133" s="2">
        <v>-2.2729433395999998</v>
      </c>
      <c r="F133" s="3">
        <v>-0.29134137249999997</v>
      </c>
      <c r="G133" t="s">
        <v>1249</v>
      </c>
      <c r="H133" t="s">
        <v>1250</v>
      </c>
      <c r="I133" t="s">
        <v>1312</v>
      </c>
    </row>
    <row r="134" spans="1:9" x14ac:dyDescent="0.2">
      <c r="A134" t="s">
        <v>851</v>
      </c>
      <c r="B134" t="s">
        <v>816</v>
      </c>
      <c r="C134" t="s">
        <v>1313</v>
      </c>
      <c r="D134" t="s">
        <v>1314</v>
      </c>
      <c r="E134" s="2">
        <v>-2.1771302971000002</v>
      </c>
      <c r="F134" s="3">
        <v>-0.23174050269999999</v>
      </c>
      <c r="G134" t="s">
        <v>1315</v>
      </c>
      <c r="H134" t="s">
        <v>1316</v>
      </c>
      <c r="I134" t="s">
        <v>1317</v>
      </c>
    </row>
    <row r="135" spans="1:9" x14ac:dyDescent="0.2">
      <c r="A135" t="s">
        <v>851</v>
      </c>
      <c r="B135" t="s">
        <v>816</v>
      </c>
      <c r="C135" t="s">
        <v>1318</v>
      </c>
      <c r="D135" t="s">
        <v>1319</v>
      </c>
      <c r="E135" s="2">
        <v>-2.1580228214999999</v>
      </c>
      <c r="F135" s="3">
        <v>-0.21781353959999999</v>
      </c>
      <c r="G135" t="s">
        <v>1074</v>
      </c>
      <c r="H135" t="s">
        <v>1075</v>
      </c>
      <c r="I135" t="s">
        <v>1320</v>
      </c>
    </row>
    <row r="136" spans="1:9" x14ac:dyDescent="0.2">
      <c r="A136" t="s">
        <v>851</v>
      </c>
      <c r="B136" t="s">
        <v>816</v>
      </c>
      <c r="C136" t="s">
        <v>1321</v>
      </c>
      <c r="D136" t="s">
        <v>1322</v>
      </c>
      <c r="E136" s="2">
        <v>-2.0848220512000002</v>
      </c>
      <c r="F136" s="3">
        <v>-0.16309617500000001</v>
      </c>
      <c r="G136" t="s">
        <v>887</v>
      </c>
      <c r="H136" t="s">
        <v>888</v>
      </c>
      <c r="I136" t="s">
        <v>1323</v>
      </c>
    </row>
    <row r="137" spans="1:9" x14ac:dyDescent="0.2">
      <c r="A137" t="s">
        <v>851</v>
      </c>
      <c r="B137" t="s">
        <v>816</v>
      </c>
      <c r="C137" t="s">
        <v>1324</v>
      </c>
      <c r="D137" t="s">
        <v>1325</v>
      </c>
      <c r="E137" s="2">
        <v>-2.0246575525999999</v>
      </c>
      <c r="F137" s="3">
        <v>-0.1190783123</v>
      </c>
      <c r="G137" t="s">
        <v>1074</v>
      </c>
      <c r="H137" t="s">
        <v>1075</v>
      </c>
      <c r="I137" t="s">
        <v>1326</v>
      </c>
    </row>
    <row r="138" spans="1:9" x14ac:dyDescent="0.2">
      <c r="A138" t="s">
        <v>1327</v>
      </c>
      <c r="B138" t="s">
        <v>803</v>
      </c>
      <c r="C138" t="s">
        <v>1328</v>
      </c>
      <c r="D138" t="s">
        <v>1329</v>
      </c>
      <c r="E138" s="2">
        <v>-6.6970674456000001</v>
      </c>
      <c r="F138" s="3">
        <v>-3.3079801519999998</v>
      </c>
      <c r="G138" t="s">
        <v>1330</v>
      </c>
      <c r="H138" t="s">
        <v>1331</v>
      </c>
      <c r="I138" t="s">
        <v>1332</v>
      </c>
    </row>
    <row r="139" spans="1:9" x14ac:dyDescent="0.2">
      <c r="A139" t="s">
        <v>1333</v>
      </c>
      <c r="B139" t="s">
        <v>803</v>
      </c>
      <c r="C139" t="s">
        <v>1328</v>
      </c>
      <c r="D139" t="s">
        <v>1329</v>
      </c>
      <c r="E139" s="2">
        <v>-6.6970674456000001</v>
      </c>
      <c r="F139" s="3">
        <v>-3.3079801519999998</v>
      </c>
      <c r="G139" t="s">
        <v>1330</v>
      </c>
      <c r="H139" t="s">
        <v>1331</v>
      </c>
      <c r="I139" t="s">
        <v>1334</v>
      </c>
    </row>
    <row r="140" spans="1:9" x14ac:dyDescent="0.2">
      <c r="A140" t="s">
        <v>1333</v>
      </c>
      <c r="B140" t="s">
        <v>803</v>
      </c>
      <c r="C140" t="s">
        <v>1335</v>
      </c>
      <c r="D140" t="s">
        <v>1336</v>
      </c>
      <c r="E140" s="2">
        <v>-4.7333332113999997</v>
      </c>
      <c r="F140" s="3">
        <v>-2.0889734127000001</v>
      </c>
      <c r="G140" t="s">
        <v>1337</v>
      </c>
      <c r="H140" t="s">
        <v>1338</v>
      </c>
      <c r="I140" t="s">
        <v>1339</v>
      </c>
    </row>
    <row r="141" spans="1:9" x14ac:dyDescent="0.2">
      <c r="A141" t="s">
        <v>1333</v>
      </c>
      <c r="B141" t="s">
        <v>803</v>
      </c>
      <c r="C141" t="s">
        <v>1340</v>
      </c>
      <c r="D141" t="s">
        <v>1341</v>
      </c>
      <c r="E141" s="2">
        <v>-3.8163143490000002</v>
      </c>
      <c r="F141" s="3">
        <v>-1.4683779172</v>
      </c>
      <c r="G141" t="s">
        <v>1342</v>
      </c>
      <c r="H141" t="s">
        <v>1343</v>
      </c>
      <c r="I141" t="s">
        <v>1344</v>
      </c>
    </row>
    <row r="142" spans="1:9" x14ac:dyDescent="0.2">
      <c r="A142" t="s">
        <v>1333</v>
      </c>
      <c r="B142" t="s">
        <v>803</v>
      </c>
      <c r="C142" t="s">
        <v>1345</v>
      </c>
      <c r="D142" t="s">
        <v>1346</v>
      </c>
      <c r="E142" s="2">
        <v>-3.6899139774999998</v>
      </c>
      <c r="F142" s="3">
        <v>-1.3800079299000001</v>
      </c>
      <c r="G142" t="s">
        <v>1347</v>
      </c>
      <c r="H142" t="s">
        <v>1348</v>
      </c>
      <c r="I142" t="s">
        <v>1164</v>
      </c>
    </row>
    <row r="143" spans="1:9" x14ac:dyDescent="0.2">
      <c r="A143" t="s">
        <v>1349</v>
      </c>
      <c r="B143" t="s">
        <v>816</v>
      </c>
      <c r="C143" t="s">
        <v>1350</v>
      </c>
      <c r="D143" t="s">
        <v>1351</v>
      </c>
      <c r="E143" s="2">
        <v>-6.5366761345000004</v>
      </c>
      <c r="F143" s="3">
        <v>-3.1933463313999999</v>
      </c>
      <c r="G143" t="s">
        <v>1352</v>
      </c>
      <c r="H143" t="s">
        <v>1353</v>
      </c>
      <c r="I143" t="s">
        <v>1332</v>
      </c>
    </row>
    <row r="144" spans="1:9" x14ac:dyDescent="0.2">
      <c r="A144" t="s">
        <v>1354</v>
      </c>
      <c r="B144" t="s">
        <v>816</v>
      </c>
      <c r="C144" t="s">
        <v>1350</v>
      </c>
      <c r="D144" t="s">
        <v>1351</v>
      </c>
      <c r="E144" s="2">
        <v>-6.5366761345000004</v>
      </c>
      <c r="F144" s="3">
        <v>-3.1933463313999999</v>
      </c>
      <c r="G144" t="s">
        <v>1355</v>
      </c>
      <c r="H144" t="s">
        <v>1356</v>
      </c>
      <c r="I144" t="s">
        <v>1357</v>
      </c>
    </row>
    <row r="145" spans="1:9" x14ac:dyDescent="0.2">
      <c r="A145" t="s">
        <v>1354</v>
      </c>
      <c r="B145" t="s">
        <v>816</v>
      </c>
      <c r="C145" t="s">
        <v>1358</v>
      </c>
      <c r="D145" t="s">
        <v>1359</v>
      </c>
      <c r="E145" s="2">
        <v>-5.4476539998</v>
      </c>
      <c r="F145" s="3">
        <v>-2.5562510134999998</v>
      </c>
      <c r="G145" t="s">
        <v>1360</v>
      </c>
      <c r="H145" t="s">
        <v>1361</v>
      </c>
      <c r="I145" t="s">
        <v>1362</v>
      </c>
    </row>
    <row r="146" spans="1:9" x14ac:dyDescent="0.2">
      <c r="A146" t="s">
        <v>1354</v>
      </c>
      <c r="B146" t="s">
        <v>816</v>
      </c>
      <c r="C146" t="s">
        <v>1363</v>
      </c>
      <c r="D146" t="s">
        <v>1364</v>
      </c>
      <c r="E146" s="2">
        <v>-4.0605779822999999</v>
      </c>
      <c r="F146" s="3">
        <v>-1.6567674318000001</v>
      </c>
      <c r="G146" t="s">
        <v>1365</v>
      </c>
      <c r="H146" t="s">
        <v>1366</v>
      </c>
      <c r="I146" t="s">
        <v>1367</v>
      </c>
    </row>
    <row r="147" spans="1:9" x14ac:dyDescent="0.2">
      <c r="A147" t="s">
        <v>1354</v>
      </c>
      <c r="B147" t="s">
        <v>816</v>
      </c>
      <c r="C147" t="s">
        <v>1368</v>
      </c>
      <c r="D147" t="s">
        <v>1369</v>
      </c>
      <c r="E147" s="2">
        <v>-3.9159322914999999</v>
      </c>
      <c r="F147" s="3">
        <v>-1.5457303419999999</v>
      </c>
      <c r="G147" t="s">
        <v>1370</v>
      </c>
      <c r="H147" t="s">
        <v>1371</v>
      </c>
      <c r="I147" t="s">
        <v>1372</v>
      </c>
    </row>
    <row r="148" spans="1:9" x14ac:dyDescent="0.2">
      <c r="A148" t="s">
        <v>1354</v>
      </c>
      <c r="B148" t="s">
        <v>816</v>
      </c>
      <c r="C148" t="s">
        <v>1373</v>
      </c>
      <c r="D148" t="s">
        <v>1374</v>
      </c>
      <c r="E148" s="2">
        <v>-3.1619332974000001</v>
      </c>
      <c r="F148" s="3">
        <v>-0.97393953180000004</v>
      </c>
      <c r="G148" t="s">
        <v>1365</v>
      </c>
      <c r="H148" t="s">
        <v>1366</v>
      </c>
      <c r="I148" t="s">
        <v>1375</v>
      </c>
    </row>
    <row r="149" spans="1:9" x14ac:dyDescent="0.2">
      <c r="A149" t="s">
        <v>1354</v>
      </c>
      <c r="B149" t="s">
        <v>816</v>
      </c>
      <c r="C149" t="s">
        <v>1376</v>
      </c>
      <c r="D149" t="s">
        <v>1377</v>
      </c>
      <c r="E149" s="2">
        <v>-2.8787927717000001</v>
      </c>
      <c r="F149" s="3">
        <v>-0.75557105660000001</v>
      </c>
      <c r="G149" t="s">
        <v>1378</v>
      </c>
      <c r="H149" t="s">
        <v>1379</v>
      </c>
      <c r="I149" t="s">
        <v>1380</v>
      </c>
    </row>
    <row r="150" spans="1:9" x14ac:dyDescent="0.2">
      <c r="A150" t="s">
        <v>1354</v>
      </c>
      <c r="B150" t="s">
        <v>816</v>
      </c>
      <c r="C150" t="s">
        <v>1381</v>
      </c>
      <c r="D150" t="s">
        <v>1382</v>
      </c>
      <c r="E150" s="2">
        <v>-2.3434197812000002</v>
      </c>
      <c r="F150" s="3">
        <v>-0.33854647180000003</v>
      </c>
      <c r="G150" t="s">
        <v>1383</v>
      </c>
      <c r="H150" t="s">
        <v>1384</v>
      </c>
      <c r="I150" t="s">
        <v>1385</v>
      </c>
    </row>
    <row r="151" spans="1:9" x14ac:dyDescent="0.2">
      <c r="A151" t="s">
        <v>1354</v>
      </c>
      <c r="B151" t="s">
        <v>955</v>
      </c>
      <c r="C151" t="s">
        <v>1386</v>
      </c>
      <c r="D151" t="s">
        <v>1387</v>
      </c>
      <c r="E151" s="2">
        <v>-2.2467926597000001</v>
      </c>
      <c r="F151" s="3">
        <v>-0.27637485960000002</v>
      </c>
      <c r="G151" t="s">
        <v>1388</v>
      </c>
      <c r="H151" t="s">
        <v>1389</v>
      </c>
      <c r="I151" t="s">
        <v>1390</v>
      </c>
    </row>
    <row r="152" spans="1:9" x14ac:dyDescent="0.2">
      <c r="A152" t="s">
        <v>1391</v>
      </c>
      <c r="B152" t="s">
        <v>816</v>
      </c>
      <c r="C152" t="s">
        <v>1392</v>
      </c>
      <c r="D152" t="s">
        <v>1393</v>
      </c>
      <c r="E152" s="2">
        <v>-5.0690653921999997</v>
      </c>
      <c r="F152" s="3">
        <v>-2.2777722747000002</v>
      </c>
      <c r="G152" t="s">
        <v>1394</v>
      </c>
      <c r="H152" t="s">
        <v>1395</v>
      </c>
      <c r="I152" t="s">
        <v>1396</v>
      </c>
    </row>
    <row r="153" spans="1:9" x14ac:dyDescent="0.2">
      <c r="A153" t="s">
        <v>1397</v>
      </c>
      <c r="B153" t="s">
        <v>816</v>
      </c>
      <c r="C153" t="s">
        <v>1392</v>
      </c>
      <c r="D153" t="s">
        <v>1393</v>
      </c>
      <c r="E153" s="2">
        <v>-5.0690653921999997</v>
      </c>
      <c r="F153" s="3">
        <v>-2.2777722747000002</v>
      </c>
      <c r="G153" t="s">
        <v>1398</v>
      </c>
      <c r="H153" t="s">
        <v>1399</v>
      </c>
      <c r="I153" t="s">
        <v>1400</v>
      </c>
    </row>
    <row r="154" spans="1:9" x14ac:dyDescent="0.2">
      <c r="A154" t="s">
        <v>1397</v>
      </c>
      <c r="B154" t="s">
        <v>816</v>
      </c>
      <c r="C154" t="s">
        <v>1401</v>
      </c>
      <c r="D154" t="s">
        <v>1402</v>
      </c>
      <c r="E154" s="2">
        <v>-4.6956761811999996</v>
      </c>
      <c r="F154" s="3">
        <v>-2.0725415217999998</v>
      </c>
      <c r="G154" t="s">
        <v>1398</v>
      </c>
      <c r="H154" t="s">
        <v>1399</v>
      </c>
      <c r="I154" t="s">
        <v>1403</v>
      </c>
    </row>
    <row r="155" spans="1:9" x14ac:dyDescent="0.2">
      <c r="A155" t="s">
        <v>1397</v>
      </c>
      <c r="B155" t="s">
        <v>816</v>
      </c>
      <c r="C155" t="s">
        <v>1404</v>
      </c>
      <c r="D155" t="s">
        <v>1405</v>
      </c>
      <c r="E155" s="2">
        <v>-4.1326368567999996</v>
      </c>
      <c r="F155" s="3">
        <v>-1.7031209061000001</v>
      </c>
      <c r="G155" t="s">
        <v>1406</v>
      </c>
      <c r="H155" t="s">
        <v>1407</v>
      </c>
      <c r="I155" t="s">
        <v>1408</v>
      </c>
    </row>
    <row r="156" spans="1:9" x14ac:dyDescent="0.2">
      <c r="A156" t="s">
        <v>1397</v>
      </c>
      <c r="B156" t="s">
        <v>816</v>
      </c>
      <c r="C156" t="s">
        <v>1409</v>
      </c>
      <c r="D156" t="s">
        <v>1410</v>
      </c>
      <c r="E156" s="2">
        <v>-3.2827264633</v>
      </c>
      <c r="F156" s="3">
        <v>-1.0777100363000001</v>
      </c>
      <c r="G156" t="s">
        <v>1411</v>
      </c>
      <c r="H156" t="s">
        <v>1412</v>
      </c>
      <c r="I156" t="s">
        <v>1413</v>
      </c>
    </row>
    <row r="157" spans="1:9" x14ac:dyDescent="0.2">
      <c r="A157" t="s">
        <v>1397</v>
      </c>
      <c r="B157" t="s">
        <v>816</v>
      </c>
      <c r="C157" t="s">
        <v>1414</v>
      </c>
      <c r="D157" t="s">
        <v>1415</v>
      </c>
      <c r="E157" s="2">
        <v>-3.0552822254000001</v>
      </c>
      <c r="F157" s="3">
        <v>-0.89947314310000004</v>
      </c>
      <c r="G157" t="s">
        <v>1398</v>
      </c>
      <c r="H157" t="s">
        <v>1399</v>
      </c>
      <c r="I157" t="s">
        <v>1416</v>
      </c>
    </row>
    <row r="158" spans="1:9" x14ac:dyDescent="0.2">
      <c r="A158" t="s">
        <v>1397</v>
      </c>
      <c r="B158" t="s">
        <v>816</v>
      </c>
      <c r="C158" t="s">
        <v>1417</v>
      </c>
      <c r="D158" t="s">
        <v>1418</v>
      </c>
      <c r="E158" s="2">
        <v>-2.9934113872000001</v>
      </c>
      <c r="F158" s="3">
        <v>-0.84598123650000001</v>
      </c>
      <c r="G158" t="s">
        <v>1419</v>
      </c>
      <c r="H158" t="s">
        <v>1420</v>
      </c>
      <c r="I158" t="s">
        <v>1421</v>
      </c>
    </row>
    <row r="159" spans="1:9" x14ac:dyDescent="0.2">
      <c r="A159" t="s">
        <v>1397</v>
      </c>
      <c r="B159" t="s">
        <v>816</v>
      </c>
      <c r="C159" t="s">
        <v>1422</v>
      </c>
      <c r="D159" t="s">
        <v>1423</v>
      </c>
      <c r="E159" s="2">
        <v>-2.9745401931000002</v>
      </c>
      <c r="F159" s="3">
        <v>-0.82992986550000003</v>
      </c>
      <c r="G159" t="s">
        <v>1406</v>
      </c>
      <c r="H159" t="s">
        <v>1407</v>
      </c>
      <c r="I159" t="s">
        <v>1424</v>
      </c>
    </row>
    <row r="160" spans="1:9" x14ac:dyDescent="0.2">
      <c r="A160" t="s">
        <v>1397</v>
      </c>
      <c r="B160" t="s">
        <v>816</v>
      </c>
      <c r="C160" t="s">
        <v>1425</v>
      </c>
      <c r="D160" t="s">
        <v>1426</v>
      </c>
      <c r="E160" s="2">
        <v>-2.3546979093</v>
      </c>
      <c r="F160" s="3">
        <v>-0.34582185739999999</v>
      </c>
      <c r="G160" t="s">
        <v>1427</v>
      </c>
      <c r="H160" t="s">
        <v>1428</v>
      </c>
      <c r="I160" t="s">
        <v>1429</v>
      </c>
    </row>
    <row r="161" spans="1:9" x14ac:dyDescent="0.2">
      <c r="A161" t="s">
        <v>1397</v>
      </c>
      <c r="B161" t="s">
        <v>816</v>
      </c>
      <c r="C161" t="s">
        <v>1430</v>
      </c>
      <c r="D161" t="s">
        <v>1431</v>
      </c>
      <c r="E161" s="2">
        <v>-2.2529978005000002</v>
      </c>
      <c r="F161" s="3">
        <v>-0.2788838548</v>
      </c>
      <c r="G161" t="s">
        <v>1411</v>
      </c>
      <c r="H161" t="s">
        <v>1412</v>
      </c>
      <c r="I161" t="s">
        <v>1432</v>
      </c>
    </row>
    <row r="162" spans="1:9" x14ac:dyDescent="0.2">
      <c r="A162" t="s">
        <v>1433</v>
      </c>
      <c r="B162" t="s">
        <v>816</v>
      </c>
      <c r="C162" t="s">
        <v>1434</v>
      </c>
      <c r="D162" t="s">
        <v>1435</v>
      </c>
      <c r="E162" s="2">
        <v>-5.0276811457999999</v>
      </c>
      <c r="F162" s="3">
        <v>-2.2759610583000001</v>
      </c>
      <c r="G162" t="s">
        <v>1436</v>
      </c>
      <c r="H162" t="s">
        <v>1437</v>
      </c>
      <c r="I162" t="s">
        <v>1438</v>
      </c>
    </row>
    <row r="163" spans="1:9" x14ac:dyDescent="0.2">
      <c r="A163" t="s">
        <v>1439</v>
      </c>
      <c r="B163" t="s">
        <v>816</v>
      </c>
      <c r="C163" t="s">
        <v>1434</v>
      </c>
      <c r="D163" t="s">
        <v>1435</v>
      </c>
      <c r="E163" s="2">
        <v>-5.0276811457999999</v>
      </c>
      <c r="F163" s="3">
        <v>-2.2759610583000001</v>
      </c>
      <c r="G163" t="s">
        <v>1440</v>
      </c>
      <c r="H163" t="s">
        <v>1441</v>
      </c>
      <c r="I163" t="s">
        <v>1442</v>
      </c>
    </row>
    <row r="164" spans="1:9" x14ac:dyDescent="0.2">
      <c r="A164" t="s">
        <v>1439</v>
      </c>
      <c r="B164" t="s">
        <v>803</v>
      </c>
      <c r="C164" t="s">
        <v>1443</v>
      </c>
      <c r="D164" t="s">
        <v>1444</v>
      </c>
      <c r="E164" s="2">
        <v>-4.4772032696000004</v>
      </c>
      <c r="F164" s="3">
        <v>-1.933214016</v>
      </c>
      <c r="G164" t="s">
        <v>1445</v>
      </c>
      <c r="H164" t="s">
        <v>1446</v>
      </c>
      <c r="I164" t="s">
        <v>1047</v>
      </c>
    </row>
    <row r="165" spans="1:9" x14ac:dyDescent="0.2">
      <c r="A165" t="s">
        <v>1439</v>
      </c>
      <c r="B165" t="s">
        <v>955</v>
      </c>
      <c r="C165" t="s">
        <v>1447</v>
      </c>
      <c r="D165" t="s">
        <v>1448</v>
      </c>
      <c r="E165" s="2">
        <v>-4.1622472924</v>
      </c>
      <c r="F165" s="3">
        <v>-1.7247271835</v>
      </c>
      <c r="G165" t="s">
        <v>1449</v>
      </c>
      <c r="H165" t="s">
        <v>1450</v>
      </c>
      <c r="I165" t="s">
        <v>1451</v>
      </c>
    </row>
    <row r="166" spans="1:9" x14ac:dyDescent="0.2">
      <c r="A166" t="s">
        <v>1439</v>
      </c>
      <c r="B166" t="s">
        <v>816</v>
      </c>
      <c r="C166" t="s">
        <v>1452</v>
      </c>
      <c r="D166" t="s">
        <v>1453</v>
      </c>
      <c r="E166" s="2">
        <v>-3.6262006142000001</v>
      </c>
      <c r="F166" s="3">
        <v>-1.3320888337000001</v>
      </c>
      <c r="G166" t="s">
        <v>1454</v>
      </c>
      <c r="H166" t="s">
        <v>1455</v>
      </c>
      <c r="I166" t="s">
        <v>1456</v>
      </c>
    </row>
    <row r="167" spans="1:9" x14ac:dyDescent="0.2">
      <c r="A167" t="s">
        <v>1439</v>
      </c>
      <c r="B167" t="s">
        <v>803</v>
      </c>
      <c r="C167" t="s">
        <v>1457</v>
      </c>
      <c r="D167" t="s">
        <v>1458</v>
      </c>
      <c r="E167" s="2">
        <v>-3.6085814818999999</v>
      </c>
      <c r="F167" s="3">
        <v>-1.3221565302</v>
      </c>
      <c r="G167" t="s">
        <v>1459</v>
      </c>
      <c r="H167" t="s">
        <v>1460</v>
      </c>
      <c r="I167" t="s">
        <v>1461</v>
      </c>
    </row>
    <row r="168" spans="1:9" x14ac:dyDescent="0.2">
      <c r="A168" t="s">
        <v>1439</v>
      </c>
      <c r="B168" t="s">
        <v>866</v>
      </c>
      <c r="C168" t="s">
        <v>1462</v>
      </c>
      <c r="D168" t="s">
        <v>1463</v>
      </c>
      <c r="E168" s="2">
        <v>-3.5507079130000001</v>
      </c>
      <c r="F168" s="3">
        <v>-1.2792601172</v>
      </c>
      <c r="G168" t="s">
        <v>1464</v>
      </c>
      <c r="H168" t="s">
        <v>1465</v>
      </c>
      <c r="I168" t="s">
        <v>1466</v>
      </c>
    </row>
    <row r="169" spans="1:9" x14ac:dyDescent="0.2">
      <c r="A169" t="s">
        <v>1439</v>
      </c>
      <c r="B169" t="s">
        <v>866</v>
      </c>
      <c r="C169" t="s">
        <v>1467</v>
      </c>
      <c r="D169" t="s">
        <v>1468</v>
      </c>
      <c r="E169" s="2">
        <v>-3.4213204142000002</v>
      </c>
      <c r="F169" s="3">
        <v>-1.1714122963</v>
      </c>
      <c r="G169" t="s">
        <v>1469</v>
      </c>
      <c r="H169" t="s">
        <v>1470</v>
      </c>
      <c r="I169" t="s">
        <v>1471</v>
      </c>
    </row>
    <row r="170" spans="1:9" x14ac:dyDescent="0.2">
      <c r="A170" t="s">
        <v>1439</v>
      </c>
      <c r="B170" t="s">
        <v>803</v>
      </c>
      <c r="C170" t="s">
        <v>1472</v>
      </c>
      <c r="D170" t="s">
        <v>1473</v>
      </c>
      <c r="E170" s="2">
        <v>-3.4165051829999999</v>
      </c>
      <c r="F170" s="3">
        <v>-1.1700853928999999</v>
      </c>
      <c r="G170" t="s">
        <v>1474</v>
      </c>
      <c r="H170" t="s">
        <v>1475</v>
      </c>
      <c r="I170" t="s">
        <v>1476</v>
      </c>
    </row>
    <row r="171" spans="1:9" x14ac:dyDescent="0.2">
      <c r="A171" t="s">
        <v>1439</v>
      </c>
      <c r="B171" t="s">
        <v>955</v>
      </c>
      <c r="C171" t="s">
        <v>1477</v>
      </c>
      <c r="D171" t="s">
        <v>1468</v>
      </c>
      <c r="E171" s="2">
        <v>-3.3818440794</v>
      </c>
      <c r="F171" s="3">
        <v>-1.1524576285999999</v>
      </c>
      <c r="G171" t="s">
        <v>1469</v>
      </c>
      <c r="H171" t="s">
        <v>1470</v>
      </c>
      <c r="I171" t="s">
        <v>1478</v>
      </c>
    </row>
    <row r="172" spans="1:9" x14ac:dyDescent="0.2">
      <c r="A172" t="s">
        <v>1439</v>
      </c>
      <c r="B172" t="s">
        <v>803</v>
      </c>
      <c r="C172" t="s">
        <v>1479</v>
      </c>
      <c r="D172" t="s">
        <v>1480</v>
      </c>
      <c r="E172" s="2">
        <v>-3.3383283292999999</v>
      </c>
      <c r="F172" s="3">
        <v>-1.1188501672</v>
      </c>
      <c r="G172" t="s">
        <v>1481</v>
      </c>
      <c r="H172" t="s">
        <v>1482</v>
      </c>
      <c r="I172" t="s">
        <v>1483</v>
      </c>
    </row>
    <row r="173" spans="1:9" x14ac:dyDescent="0.2">
      <c r="A173" t="s">
        <v>1439</v>
      </c>
      <c r="B173" t="s">
        <v>866</v>
      </c>
      <c r="C173" t="s">
        <v>1484</v>
      </c>
      <c r="D173" t="s">
        <v>1485</v>
      </c>
      <c r="E173" s="2">
        <v>-3.1273018262000001</v>
      </c>
      <c r="F173" s="3">
        <v>-0.95128935790000002</v>
      </c>
      <c r="G173" t="s">
        <v>1486</v>
      </c>
      <c r="H173" t="s">
        <v>1487</v>
      </c>
      <c r="I173" t="s">
        <v>1488</v>
      </c>
    </row>
    <row r="174" spans="1:9" x14ac:dyDescent="0.2">
      <c r="A174" t="s">
        <v>1439</v>
      </c>
      <c r="B174" t="s">
        <v>955</v>
      </c>
      <c r="C174" t="s">
        <v>1489</v>
      </c>
      <c r="D174" t="s">
        <v>1490</v>
      </c>
      <c r="E174" s="2">
        <v>-3.1194160649999998</v>
      </c>
      <c r="F174" s="3">
        <v>-0.94634797729999998</v>
      </c>
      <c r="G174" t="s">
        <v>1491</v>
      </c>
      <c r="H174" t="s">
        <v>1492</v>
      </c>
      <c r="I174" t="s">
        <v>1493</v>
      </c>
    </row>
    <row r="175" spans="1:9" x14ac:dyDescent="0.2">
      <c r="A175" t="s">
        <v>1439</v>
      </c>
      <c r="B175" t="s">
        <v>1494</v>
      </c>
      <c r="C175" t="s">
        <v>1495</v>
      </c>
      <c r="D175" t="s">
        <v>1496</v>
      </c>
      <c r="E175" s="2">
        <v>-3.0943691493999999</v>
      </c>
      <c r="F175" s="3">
        <v>-0.92422561469999998</v>
      </c>
      <c r="G175" t="s">
        <v>1497</v>
      </c>
      <c r="H175" t="s">
        <v>1498</v>
      </c>
      <c r="I175" t="s">
        <v>1499</v>
      </c>
    </row>
    <row r="176" spans="1:9" x14ac:dyDescent="0.2">
      <c r="A176" t="s">
        <v>1439</v>
      </c>
      <c r="B176" t="s">
        <v>816</v>
      </c>
      <c r="C176" t="s">
        <v>1500</v>
      </c>
      <c r="D176" t="s">
        <v>1501</v>
      </c>
      <c r="E176" s="2">
        <v>-3.0454394613</v>
      </c>
      <c r="F176" s="3">
        <v>-0.8924413564</v>
      </c>
      <c r="G176" t="s">
        <v>1502</v>
      </c>
      <c r="H176" t="s">
        <v>1503</v>
      </c>
      <c r="I176" t="s">
        <v>1504</v>
      </c>
    </row>
    <row r="177" spans="1:9" x14ac:dyDescent="0.2">
      <c r="A177" t="s">
        <v>1439</v>
      </c>
      <c r="B177" t="s">
        <v>803</v>
      </c>
      <c r="C177" t="s">
        <v>1505</v>
      </c>
      <c r="D177" t="s">
        <v>1506</v>
      </c>
      <c r="E177" s="2">
        <v>-2.8090595673999998</v>
      </c>
      <c r="F177" s="3">
        <v>-0.70627901260000003</v>
      </c>
      <c r="G177" t="s">
        <v>1507</v>
      </c>
      <c r="H177" t="s">
        <v>1508</v>
      </c>
      <c r="I177" t="s">
        <v>1509</v>
      </c>
    </row>
    <row r="178" spans="1:9" x14ac:dyDescent="0.2">
      <c r="A178" t="s">
        <v>1439</v>
      </c>
      <c r="B178" t="s">
        <v>866</v>
      </c>
      <c r="C178" t="s">
        <v>1510</v>
      </c>
      <c r="D178" t="s">
        <v>1511</v>
      </c>
      <c r="E178" s="2">
        <v>-2.8090595673999998</v>
      </c>
      <c r="F178" s="3">
        <v>-0.70627901260000003</v>
      </c>
      <c r="G178" t="s">
        <v>1512</v>
      </c>
      <c r="H178" t="s">
        <v>1513</v>
      </c>
      <c r="I178" t="s">
        <v>1509</v>
      </c>
    </row>
    <row r="179" spans="1:9" x14ac:dyDescent="0.2">
      <c r="A179" t="s">
        <v>1439</v>
      </c>
      <c r="B179" t="s">
        <v>803</v>
      </c>
      <c r="C179" t="s">
        <v>1514</v>
      </c>
      <c r="D179" t="s">
        <v>1515</v>
      </c>
      <c r="E179" s="2">
        <v>-2.7922913112000001</v>
      </c>
      <c r="F179" s="3">
        <v>-0.69199955680000003</v>
      </c>
      <c r="G179" t="s">
        <v>1507</v>
      </c>
      <c r="H179" t="s">
        <v>1508</v>
      </c>
      <c r="I179" t="s">
        <v>1516</v>
      </c>
    </row>
    <row r="180" spans="1:9" x14ac:dyDescent="0.2">
      <c r="A180" t="s">
        <v>1439</v>
      </c>
      <c r="B180" t="s">
        <v>803</v>
      </c>
      <c r="C180" t="s">
        <v>1517</v>
      </c>
      <c r="D180" t="s">
        <v>1518</v>
      </c>
      <c r="E180" s="2">
        <v>-2.7757609643999999</v>
      </c>
      <c r="F180" s="3">
        <v>-0.68285116369999999</v>
      </c>
      <c r="G180" t="s">
        <v>1519</v>
      </c>
      <c r="H180" t="s">
        <v>1520</v>
      </c>
      <c r="I180" t="s">
        <v>821</v>
      </c>
    </row>
    <row r="181" spans="1:9" x14ac:dyDescent="0.2">
      <c r="A181" t="s">
        <v>1439</v>
      </c>
      <c r="B181" t="s">
        <v>866</v>
      </c>
      <c r="C181" t="s">
        <v>1521</v>
      </c>
      <c r="D181" t="s">
        <v>1522</v>
      </c>
      <c r="E181" s="2">
        <v>-2.6608074868</v>
      </c>
      <c r="F181" s="3">
        <v>-0.58931929029999996</v>
      </c>
      <c r="G181" t="s">
        <v>1523</v>
      </c>
      <c r="H181" t="s">
        <v>1524</v>
      </c>
      <c r="I181" t="s">
        <v>1525</v>
      </c>
    </row>
    <row r="182" spans="1:9" x14ac:dyDescent="0.2">
      <c r="A182" t="s">
        <v>1439</v>
      </c>
      <c r="B182" t="s">
        <v>816</v>
      </c>
      <c r="C182" t="s">
        <v>1526</v>
      </c>
      <c r="D182" t="s">
        <v>1527</v>
      </c>
      <c r="E182" s="2">
        <v>-2.3165077381999999</v>
      </c>
      <c r="F182" s="3">
        <v>-0.32148279819999998</v>
      </c>
      <c r="G182" t="s">
        <v>1528</v>
      </c>
      <c r="H182" t="s">
        <v>1529</v>
      </c>
      <c r="I182" t="s">
        <v>1530</v>
      </c>
    </row>
    <row r="183" spans="1:9" x14ac:dyDescent="0.2">
      <c r="A183" t="s">
        <v>1439</v>
      </c>
      <c r="B183" t="s">
        <v>816</v>
      </c>
      <c r="C183" t="s">
        <v>1531</v>
      </c>
      <c r="D183" t="s">
        <v>1532</v>
      </c>
      <c r="E183" s="2">
        <v>-2.2671974554999998</v>
      </c>
      <c r="F183" s="3">
        <v>-0.28935563730000002</v>
      </c>
      <c r="G183" t="s">
        <v>1533</v>
      </c>
      <c r="H183" t="s">
        <v>1534</v>
      </c>
      <c r="I183" t="s">
        <v>1535</v>
      </c>
    </row>
    <row r="184" spans="1:9" x14ac:dyDescent="0.2">
      <c r="A184" t="s">
        <v>1439</v>
      </c>
      <c r="B184" t="s">
        <v>816</v>
      </c>
      <c r="C184" t="s">
        <v>1536</v>
      </c>
      <c r="D184" t="s">
        <v>1537</v>
      </c>
      <c r="E184" s="2">
        <v>-2.2467926597000001</v>
      </c>
      <c r="F184" s="3">
        <v>-0.27637485960000002</v>
      </c>
      <c r="G184" t="s">
        <v>1538</v>
      </c>
      <c r="H184" t="s">
        <v>1539</v>
      </c>
      <c r="I184" t="s">
        <v>1390</v>
      </c>
    </row>
    <row r="185" spans="1:9" x14ac:dyDescent="0.2">
      <c r="A185" t="s">
        <v>1439</v>
      </c>
      <c r="B185" t="s">
        <v>955</v>
      </c>
      <c r="C185" t="s">
        <v>1540</v>
      </c>
      <c r="D185" t="s">
        <v>1541</v>
      </c>
      <c r="E185" s="2">
        <v>-2.2398672036999998</v>
      </c>
      <c r="F185" s="3">
        <v>-0.27311435760000002</v>
      </c>
      <c r="G185" t="s">
        <v>1464</v>
      </c>
      <c r="H185" t="s">
        <v>1465</v>
      </c>
      <c r="I185" t="s">
        <v>1542</v>
      </c>
    </row>
    <row r="186" spans="1:9" x14ac:dyDescent="0.2">
      <c r="A186" t="s">
        <v>1439</v>
      </c>
      <c r="B186" t="s">
        <v>816</v>
      </c>
      <c r="C186" t="s">
        <v>1543</v>
      </c>
      <c r="D186" t="s">
        <v>1544</v>
      </c>
      <c r="E186" s="2">
        <v>-2.2323631564999999</v>
      </c>
      <c r="F186" s="3">
        <v>-0.26743125439999998</v>
      </c>
      <c r="G186" t="s">
        <v>1545</v>
      </c>
      <c r="H186" t="s">
        <v>1546</v>
      </c>
      <c r="I186" t="s">
        <v>1547</v>
      </c>
    </row>
    <row r="187" spans="1:9" x14ac:dyDescent="0.2">
      <c r="A187" t="s">
        <v>1439</v>
      </c>
      <c r="B187" t="s">
        <v>816</v>
      </c>
      <c r="C187" t="s">
        <v>1548</v>
      </c>
      <c r="D187" t="s">
        <v>1549</v>
      </c>
      <c r="E187" s="2">
        <v>-2.2264294741000001</v>
      </c>
      <c r="F187" s="3">
        <v>-0.2651167136</v>
      </c>
      <c r="G187" t="s">
        <v>1538</v>
      </c>
      <c r="H187" t="s">
        <v>1539</v>
      </c>
      <c r="I187" t="s">
        <v>1550</v>
      </c>
    </row>
    <row r="188" spans="1:9" x14ac:dyDescent="0.2">
      <c r="A188" t="s">
        <v>1439</v>
      </c>
      <c r="B188" t="s">
        <v>866</v>
      </c>
      <c r="C188" t="s">
        <v>1551</v>
      </c>
      <c r="D188" t="s">
        <v>1552</v>
      </c>
      <c r="E188" s="2">
        <v>-2.2064401632999999</v>
      </c>
      <c r="F188" s="3">
        <v>-0.2487166338</v>
      </c>
      <c r="G188" t="s">
        <v>1553</v>
      </c>
      <c r="H188" t="s">
        <v>1554</v>
      </c>
      <c r="I188" t="s">
        <v>1555</v>
      </c>
    </row>
    <row r="189" spans="1:9" x14ac:dyDescent="0.2">
      <c r="A189" t="s">
        <v>1439</v>
      </c>
      <c r="B189" t="s">
        <v>816</v>
      </c>
      <c r="C189" t="s">
        <v>1556</v>
      </c>
      <c r="D189" t="s">
        <v>1557</v>
      </c>
      <c r="E189" s="2">
        <v>-2.1868123471000001</v>
      </c>
      <c r="F189" s="3">
        <v>-0.2396818912</v>
      </c>
      <c r="G189" t="s">
        <v>1558</v>
      </c>
      <c r="H189" t="s">
        <v>1559</v>
      </c>
      <c r="I189" t="s">
        <v>1560</v>
      </c>
    </row>
    <row r="190" spans="1:9" x14ac:dyDescent="0.2">
      <c r="A190" t="s">
        <v>1439</v>
      </c>
      <c r="B190" t="s">
        <v>816</v>
      </c>
      <c r="C190" t="s">
        <v>1561</v>
      </c>
      <c r="D190" t="s">
        <v>1562</v>
      </c>
      <c r="E190" s="2">
        <v>-2.0246575525999999</v>
      </c>
      <c r="F190" s="3">
        <v>-0.1190783123</v>
      </c>
      <c r="G190" t="s">
        <v>1538</v>
      </c>
      <c r="H190" t="s">
        <v>1539</v>
      </c>
      <c r="I190" t="s">
        <v>1326</v>
      </c>
    </row>
    <row r="191" spans="1:9" x14ac:dyDescent="0.2">
      <c r="A191" t="s">
        <v>1439</v>
      </c>
      <c r="B191" t="s">
        <v>816</v>
      </c>
      <c r="C191" t="s">
        <v>1563</v>
      </c>
      <c r="D191" t="s">
        <v>1564</v>
      </c>
      <c r="E191" s="2">
        <v>-2.0080797061000002</v>
      </c>
      <c r="F191" s="3">
        <v>-0.1096830677</v>
      </c>
      <c r="G191" t="s">
        <v>1565</v>
      </c>
      <c r="H191" t="s">
        <v>1566</v>
      </c>
      <c r="I191" t="s">
        <v>1567</v>
      </c>
    </row>
    <row r="192" spans="1:9" x14ac:dyDescent="0.2">
      <c r="A192" t="s">
        <v>1568</v>
      </c>
      <c r="B192" t="s">
        <v>866</v>
      </c>
      <c r="C192" t="s">
        <v>1569</v>
      </c>
      <c r="D192" t="s">
        <v>1570</v>
      </c>
      <c r="E192" s="2">
        <v>-4.8680353039000002</v>
      </c>
      <c r="F192" s="3">
        <v>-2.1779180145999999</v>
      </c>
      <c r="G192" t="s">
        <v>1571</v>
      </c>
      <c r="H192" t="s">
        <v>1572</v>
      </c>
      <c r="I192" t="s">
        <v>1573</v>
      </c>
    </row>
    <row r="193" spans="1:9" x14ac:dyDescent="0.2">
      <c r="A193" t="s">
        <v>1574</v>
      </c>
      <c r="B193" t="s">
        <v>866</v>
      </c>
      <c r="C193" t="s">
        <v>1569</v>
      </c>
      <c r="D193" t="s">
        <v>1570</v>
      </c>
      <c r="E193" s="2">
        <v>-4.8680353039000002</v>
      </c>
      <c r="F193" s="3">
        <v>-2.1779180145999999</v>
      </c>
      <c r="G193" t="s">
        <v>1571</v>
      </c>
      <c r="H193" t="s">
        <v>1572</v>
      </c>
      <c r="I193" t="s">
        <v>1575</v>
      </c>
    </row>
    <row r="194" spans="1:9" x14ac:dyDescent="0.2">
      <c r="A194" t="s">
        <v>1574</v>
      </c>
      <c r="B194" t="s">
        <v>866</v>
      </c>
      <c r="C194" t="s">
        <v>1576</v>
      </c>
      <c r="D194" t="s">
        <v>1577</v>
      </c>
      <c r="E194" s="2">
        <v>-4.3023675810000004</v>
      </c>
      <c r="F194" s="3">
        <v>-1.7851125806000001</v>
      </c>
      <c r="G194" t="s">
        <v>1571</v>
      </c>
      <c r="H194" t="s">
        <v>1572</v>
      </c>
      <c r="I194" t="s">
        <v>1578</v>
      </c>
    </row>
    <row r="195" spans="1:9" x14ac:dyDescent="0.2">
      <c r="A195" t="s">
        <v>1574</v>
      </c>
      <c r="B195" t="s">
        <v>866</v>
      </c>
      <c r="C195" t="s">
        <v>1579</v>
      </c>
      <c r="D195" t="s">
        <v>1580</v>
      </c>
      <c r="E195" s="2">
        <v>-2.1485946610000002</v>
      </c>
      <c r="F195" s="3">
        <v>-0.21180503840000001</v>
      </c>
      <c r="G195" t="s">
        <v>1581</v>
      </c>
      <c r="H195" t="s">
        <v>1582</v>
      </c>
      <c r="I195" t="s">
        <v>1583</v>
      </c>
    </row>
    <row r="196" spans="1:9" x14ac:dyDescent="0.2">
      <c r="A196" t="s">
        <v>1584</v>
      </c>
      <c r="B196" t="s">
        <v>803</v>
      </c>
      <c r="C196" t="s">
        <v>1585</v>
      </c>
      <c r="D196" t="s">
        <v>1586</v>
      </c>
      <c r="E196" s="2">
        <v>-4.7333332113999997</v>
      </c>
      <c r="F196" s="3">
        <v>-2.0889734127000001</v>
      </c>
      <c r="G196" t="s">
        <v>1587</v>
      </c>
      <c r="H196" t="s">
        <v>1588</v>
      </c>
      <c r="I196" t="s">
        <v>1589</v>
      </c>
    </row>
    <row r="197" spans="1:9" x14ac:dyDescent="0.2">
      <c r="A197" t="s">
        <v>1590</v>
      </c>
      <c r="B197" t="s">
        <v>803</v>
      </c>
      <c r="C197" t="s">
        <v>1585</v>
      </c>
      <c r="D197" t="s">
        <v>1586</v>
      </c>
      <c r="E197" s="2">
        <v>-4.7333332113999997</v>
      </c>
      <c r="F197" s="3">
        <v>-2.0889734127000001</v>
      </c>
      <c r="G197" t="s">
        <v>1591</v>
      </c>
      <c r="H197" t="s">
        <v>1592</v>
      </c>
      <c r="I197" t="s">
        <v>1339</v>
      </c>
    </row>
    <row r="198" spans="1:9" x14ac:dyDescent="0.2">
      <c r="A198" t="s">
        <v>1590</v>
      </c>
      <c r="B198" t="s">
        <v>803</v>
      </c>
      <c r="C198" t="s">
        <v>1593</v>
      </c>
      <c r="D198" t="s">
        <v>1594</v>
      </c>
      <c r="E198" s="2">
        <v>-3.9159322914999999</v>
      </c>
      <c r="F198" s="3">
        <v>-1.5457303419999999</v>
      </c>
      <c r="G198" t="s">
        <v>1595</v>
      </c>
      <c r="H198" t="s">
        <v>1596</v>
      </c>
      <c r="I198" t="s">
        <v>1372</v>
      </c>
    </row>
    <row r="199" spans="1:9" x14ac:dyDescent="0.2">
      <c r="A199" t="s">
        <v>1590</v>
      </c>
      <c r="B199" t="s">
        <v>1494</v>
      </c>
      <c r="C199" t="s">
        <v>1597</v>
      </c>
      <c r="D199" t="s">
        <v>1598</v>
      </c>
      <c r="E199" s="2">
        <v>-3.5933071856000001</v>
      </c>
      <c r="F199" s="3">
        <v>-1.3106752229</v>
      </c>
      <c r="G199" t="s">
        <v>1599</v>
      </c>
      <c r="H199" t="s">
        <v>1600</v>
      </c>
      <c r="I199" t="s">
        <v>1601</v>
      </c>
    </row>
    <row r="200" spans="1:9" x14ac:dyDescent="0.2">
      <c r="A200" t="s">
        <v>1590</v>
      </c>
      <c r="B200" t="s">
        <v>816</v>
      </c>
      <c r="C200" t="s">
        <v>1602</v>
      </c>
      <c r="D200" t="s">
        <v>1603</v>
      </c>
      <c r="E200" s="2">
        <v>-3.5228372523</v>
      </c>
      <c r="F200" s="3">
        <v>-1.2586886953</v>
      </c>
      <c r="G200" t="s">
        <v>1604</v>
      </c>
      <c r="H200" t="s">
        <v>1605</v>
      </c>
      <c r="I200" t="s">
        <v>1606</v>
      </c>
    </row>
    <row r="201" spans="1:9" x14ac:dyDescent="0.2">
      <c r="A201" t="s">
        <v>1590</v>
      </c>
      <c r="B201" t="s">
        <v>866</v>
      </c>
      <c r="C201" t="s">
        <v>1607</v>
      </c>
      <c r="D201" t="s">
        <v>1608</v>
      </c>
      <c r="E201" s="2">
        <v>-3.4408280954000001</v>
      </c>
      <c r="F201" s="3">
        <v>-1.1874034038000001</v>
      </c>
      <c r="G201" t="s">
        <v>1609</v>
      </c>
      <c r="H201" t="s">
        <v>1610</v>
      </c>
      <c r="I201" t="s">
        <v>1611</v>
      </c>
    </row>
    <row r="202" spans="1:9" x14ac:dyDescent="0.2">
      <c r="A202" t="s">
        <v>1590</v>
      </c>
      <c r="B202" t="s">
        <v>803</v>
      </c>
      <c r="C202" t="s">
        <v>1612</v>
      </c>
      <c r="D202" t="s">
        <v>1613</v>
      </c>
      <c r="E202" s="2">
        <v>-3.1901098995999999</v>
      </c>
      <c r="F202" s="3">
        <v>-0.99599920919999996</v>
      </c>
      <c r="G202" t="s">
        <v>1595</v>
      </c>
      <c r="H202" t="s">
        <v>1596</v>
      </c>
      <c r="I202" t="s">
        <v>1614</v>
      </c>
    </row>
    <row r="203" spans="1:9" x14ac:dyDescent="0.2">
      <c r="A203" t="s">
        <v>1590</v>
      </c>
      <c r="B203" t="s">
        <v>816</v>
      </c>
      <c r="C203" t="s">
        <v>1615</v>
      </c>
      <c r="D203" t="s">
        <v>1616</v>
      </c>
      <c r="E203" s="2">
        <v>-3.0670443088999999</v>
      </c>
      <c r="F203" s="3">
        <v>-0.90555809379999996</v>
      </c>
      <c r="G203" t="s">
        <v>1617</v>
      </c>
      <c r="H203" t="s">
        <v>1618</v>
      </c>
      <c r="I203" t="s">
        <v>1619</v>
      </c>
    </row>
    <row r="204" spans="1:9" x14ac:dyDescent="0.2">
      <c r="A204" t="s">
        <v>1590</v>
      </c>
      <c r="B204" t="s">
        <v>816</v>
      </c>
      <c r="C204" t="s">
        <v>1620</v>
      </c>
      <c r="D204" t="s">
        <v>1621</v>
      </c>
      <c r="E204" s="2">
        <v>-3.0564796002999999</v>
      </c>
      <c r="F204" s="3">
        <v>-0.89947314310000004</v>
      </c>
      <c r="G204" t="s">
        <v>1622</v>
      </c>
      <c r="H204" t="s">
        <v>1623</v>
      </c>
      <c r="I204" t="s">
        <v>1624</v>
      </c>
    </row>
    <row r="205" spans="1:9" x14ac:dyDescent="0.2">
      <c r="A205" t="s">
        <v>1590</v>
      </c>
      <c r="B205" t="s">
        <v>816</v>
      </c>
      <c r="C205" t="s">
        <v>1625</v>
      </c>
      <c r="D205" t="s">
        <v>1626</v>
      </c>
      <c r="E205" s="2">
        <v>-2.9644298801</v>
      </c>
      <c r="F205" s="3">
        <v>-0.82522005970000001</v>
      </c>
      <c r="G205" t="s">
        <v>1627</v>
      </c>
      <c r="H205" t="s">
        <v>1628</v>
      </c>
      <c r="I205" t="s">
        <v>1629</v>
      </c>
    </row>
    <row r="206" spans="1:9" x14ac:dyDescent="0.2">
      <c r="A206" t="s">
        <v>1590</v>
      </c>
      <c r="B206" t="s">
        <v>816</v>
      </c>
      <c r="C206" t="s">
        <v>1630</v>
      </c>
      <c r="D206" t="s">
        <v>1631</v>
      </c>
      <c r="E206" s="2">
        <v>-2.9400744998000001</v>
      </c>
      <c r="F206" s="3">
        <v>-0.80357057269999999</v>
      </c>
      <c r="G206" t="s">
        <v>1632</v>
      </c>
      <c r="H206" t="s">
        <v>1633</v>
      </c>
      <c r="I206" t="s">
        <v>1634</v>
      </c>
    </row>
    <row r="207" spans="1:9" x14ac:dyDescent="0.2">
      <c r="A207" t="s">
        <v>1590</v>
      </c>
      <c r="B207" t="s">
        <v>816</v>
      </c>
      <c r="C207" t="s">
        <v>1635</v>
      </c>
      <c r="D207" t="s">
        <v>1636</v>
      </c>
      <c r="E207" s="2">
        <v>-2.8881005842</v>
      </c>
      <c r="F207" s="3">
        <v>-0.76225472540000005</v>
      </c>
      <c r="G207" t="s">
        <v>1637</v>
      </c>
      <c r="H207" t="s">
        <v>1638</v>
      </c>
      <c r="I207" t="s">
        <v>1639</v>
      </c>
    </row>
    <row r="208" spans="1:9" x14ac:dyDescent="0.2">
      <c r="A208" t="s">
        <v>1590</v>
      </c>
      <c r="B208" t="s">
        <v>816</v>
      </c>
      <c r="C208" t="s">
        <v>1640</v>
      </c>
      <c r="D208" t="s">
        <v>1641</v>
      </c>
      <c r="E208" s="2">
        <v>-2.8279135600999998</v>
      </c>
      <c r="F208" s="3">
        <v>-0.71757986740000002</v>
      </c>
      <c r="G208" t="s">
        <v>1627</v>
      </c>
      <c r="H208" t="s">
        <v>1628</v>
      </c>
      <c r="I208" t="s">
        <v>1642</v>
      </c>
    </row>
    <row r="209" spans="1:9" x14ac:dyDescent="0.2">
      <c r="A209" t="s">
        <v>1590</v>
      </c>
      <c r="B209" t="s">
        <v>816</v>
      </c>
      <c r="C209" t="s">
        <v>1643</v>
      </c>
      <c r="D209" t="s">
        <v>1644</v>
      </c>
      <c r="E209" s="2">
        <v>-2.7118961458999999</v>
      </c>
      <c r="F209" s="3">
        <v>-0.63101743259999998</v>
      </c>
      <c r="G209" t="s">
        <v>1645</v>
      </c>
      <c r="H209" t="s">
        <v>1646</v>
      </c>
      <c r="I209" t="s">
        <v>1647</v>
      </c>
    </row>
    <row r="210" spans="1:9" x14ac:dyDescent="0.2">
      <c r="A210" t="s">
        <v>1590</v>
      </c>
      <c r="B210" t="s">
        <v>816</v>
      </c>
      <c r="C210" t="s">
        <v>1648</v>
      </c>
      <c r="D210" t="s">
        <v>1649</v>
      </c>
      <c r="E210" s="2">
        <v>-2.6962233292</v>
      </c>
      <c r="F210" s="3">
        <v>-0.61795251019999997</v>
      </c>
      <c r="G210" t="s">
        <v>1650</v>
      </c>
      <c r="H210" t="s">
        <v>1651</v>
      </c>
      <c r="I210" t="s">
        <v>1652</v>
      </c>
    </row>
    <row r="211" spans="1:9" x14ac:dyDescent="0.2">
      <c r="A211" t="s">
        <v>1590</v>
      </c>
      <c r="B211" t="s">
        <v>816</v>
      </c>
      <c r="C211" t="s">
        <v>1653</v>
      </c>
      <c r="D211" t="s">
        <v>1654</v>
      </c>
      <c r="E211" s="2">
        <v>-2.5696607176000001</v>
      </c>
      <c r="F211" s="3">
        <v>-0.51413264439999995</v>
      </c>
      <c r="G211" t="s">
        <v>1655</v>
      </c>
      <c r="H211" t="s">
        <v>1656</v>
      </c>
      <c r="I211" t="s">
        <v>1657</v>
      </c>
    </row>
    <row r="212" spans="1:9" x14ac:dyDescent="0.2">
      <c r="A212" t="s">
        <v>1590</v>
      </c>
      <c r="B212" t="s">
        <v>816</v>
      </c>
      <c r="C212" t="s">
        <v>1658</v>
      </c>
      <c r="D212" t="s">
        <v>1659</v>
      </c>
      <c r="E212" s="2">
        <v>-2.5391448647999999</v>
      </c>
      <c r="F212" s="3">
        <v>-0.49657730049999999</v>
      </c>
      <c r="G212" t="s">
        <v>1645</v>
      </c>
      <c r="H212" t="s">
        <v>1646</v>
      </c>
      <c r="I212" t="s">
        <v>839</v>
      </c>
    </row>
    <row r="213" spans="1:9" x14ac:dyDescent="0.2">
      <c r="A213" t="s">
        <v>1590</v>
      </c>
      <c r="B213" t="s">
        <v>816</v>
      </c>
      <c r="C213" t="s">
        <v>1660</v>
      </c>
      <c r="D213" t="s">
        <v>1661</v>
      </c>
      <c r="E213" s="2">
        <v>-2.3434197812000002</v>
      </c>
      <c r="F213" s="3">
        <v>-0.33854647180000003</v>
      </c>
      <c r="G213" t="s">
        <v>1662</v>
      </c>
      <c r="H213" t="s">
        <v>1663</v>
      </c>
      <c r="I213" t="s">
        <v>1385</v>
      </c>
    </row>
    <row r="214" spans="1:9" x14ac:dyDescent="0.2">
      <c r="A214" t="s">
        <v>1590</v>
      </c>
      <c r="B214" t="s">
        <v>816</v>
      </c>
      <c r="C214" t="s">
        <v>1664</v>
      </c>
      <c r="D214" t="s">
        <v>1665</v>
      </c>
      <c r="E214" s="2">
        <v>-2.3322553485999999</v>
      </c>
      <c r="F214" s="3">
        <v>-0.33331781919999998</v>
      </c>
      <c r="G214" t="s">
        <v>1591</v>
      </c>
      <c r="H214" t="s">
        <v>1592</v>
      </c>
      <c r="I214" t="s">
        <v>1666</v>
      </c>
    </row>
    <row r="215" spans="1:9" x14ac:dyDescent="0.2">
      <c r="A215" t="s">
        <v>1590</v>
      </c>
      <c r="B215" t="s">
        <v>955</v>
      </c>
      <c r="C215" t="s">
        <v>1667</v>
      </c>
      <c r="D215" t="s">
        <v>1668</v>
      </c>
      <c r="E215" s="2">
        <v>-2.3102592327</v>
      </c>
      <c r="F215" s="3">
        <v>-0.31717744799999997</v>
      </c>
      <c r="G215" t="s">
        <v>1599</v>
      </c>
      <c r="H215" t="s">
        <v>1600</v>
      </c>
      <c r="I215" t="s">
        <v>1669</v>
      </c>
    </row>
    <row r="216" spans="1:9" x14ac:dyDescent="0.2">
      <c r="A216" t="s">
        <v>1590</v>
      </c>
      <c r="B216" t="s">
        <v>816</v>
      </c>
      <c r="C216" t="s">
        <v>1670</v>
      </c>
      <c r="D216" t="s">
        <v>1671</v>
      </c>
      <c r="E216" s="2">
        <v>-2.2561204736999998</v>
      </c>
      <c r="F216" s="3">
        <v>-0.2801465917</v>
      </c>
      <c r="G216" t="s">
        <v>1672</v>
      </c>
      <c r="H216" t="s">
        <v>1673</v>
      </c>
      <c r="I216" t="s">
        <v>1674</v>
      </c>
    </row>
    <row r="217" spans="1:9" x14ac:dyDescent="0.2">
      <c r="A217" t="s">
        <v>1590</v>
      </c>
      <c r="B217" t="s">
        <v>816</v>
      </c>
      <c r="C217" t="s">
        <v>1675</v>
      </c>
      <c r="D217" t="s">
        <v>1676</v>
      </c>
      <c r="E217" s="2">
        <v>-2.2064401632999999</v>
      </c>
      <c r="F217" s="3">
        <v>-0.2487166338</v>
      </c>
      <c r="G217" t="s">
        <v>1677</v>
      </c>
      <c r="H217" t="s">
        <v>1678</v>
      </c>
      <c r="I217" t="s">
        <v>1555</v>
      </c>
    </row>
    <row r="218" spans="1:9" x14ac:dyDescent="0.2">
      <c r="A218" t="s">
        <v>1590</v>
      </c>
      <c r="B218" t="s">
        <v>816</v>
      </c>
      <c r="C218" t="s">
        <v>1679</v>
      </c>
      <c r="D218" t="s">
        <v>1680</v>
      </c>
      <c r="E218" s="2">
        <v>-2.1965818179999999</v>
      </c>
      <c r="F218" s="3">
        <v>-0.24770369580000001</v>
      </c>
      <c r="G218" t="s">
        <v>1591</v>
      </c>
      <c r="H218" t="s">
        <v>1592</v>
      </c>
      <c r="I218" t="s">
        <v>1681</v>
      </c>
    </row>
    <row r="219" spans="1:9" x14ac:dyDescent="0.2">
      <c r="A219" t="s">
        <v>1590</v>
      </c>
      <c r="B219" t="s">
        <v>816</v>
      </c>
      <c r="C219" t="s">
        <v>1682</v>
      </c>
      <c r="D219" t="s">
        <v>1683</v>
      </c>
      <c r="E219" s="2">
        <v>-2.1514840122000001</v>
      </c>
      <c r="F219" s="3">
        <v>-0.21298792580000001</v>
      </c>
      <c r="G219" t="s">
        <v>1684</v>
      </c>
      <c r="H219" t="s">
        <v>1685</v>
      </c>
      <c r="I219" t="s">
        <v>1686</v>
      </c>
    </row>
    <row r="220" spans="1:9" x14ac:dyDescent="0.2">
      <c r="A220" t="s">
        <v>1590</v>
      </c>
      <c r="B220" t="s">
        <v>955</v>
      </c>
      <c r="C220" t="s">
        <v>1687</v>
      </c>
      <c r="D220" t="s">
        <v>1688</v>
      </c>
      <c r="E220" s="2">
        <v>-2.0937025906</v>
      </c>
      <c r="F220" s="3">
        <v>-0.1686740789</v>
      </c>
      <c r="G220" t="s">
        <v>1599</v>
      </c>
      <c r="H220" t="s">
        <v>1600</v>
      </c>
      <c r="I220" t="s">
        <v>1689</v>
      </c>
    </row>
    <row r="221" spans="1:9" x14ac:dyDescent="0.2">
      <c r="A221" t="s">
        <v>1590</v>
      </c>
      <c r="B221" t="s">
        <v>816</v>
      </c>
      <c r="C221" t="s">
        <v>1690</v>
      </c>
      <c r="D221" t="s">
        <v>1691</v>
      </c>
      <c r="E221" s="2">
        <v>-2.0760150464999998</v>
      </c>
      <c r="F221" s="3">
        <v>-0.15593111740000001</v>
      </c>
      <c r="G221" t="s">
        <v>1692</v>
      </c>
      <c r="H221" t="s">
        <v>1693</v>
      </c>
      <c r="I221" t="s">
        <v>1694</v>
      </c>
    </row>
    <row r="222" spans="1:9" x14ac:dyDescent="0.2">
      <c r="A222" t="s">
        <v>1590</v>
      </c>
      <c r="B222" t="s">
        <v>955</v>
      </c>
      <c r="C222" t="s">
        <v>1695</v>
      </c>
      <c r="D222" t="s">
        <v>1696</v>
      </c>
      <c r="E222" s="2">
        <v>-2.0415008226000002</v>
      </c>
      <c r="F222" s="3">
        <v>-0.12792329960000001</v>
      </c>
      <c r="G222" t="s">
        <v>1599</v>
      </c>
      <c r="H222" t="s">
        <v>1600</v>
      </c>
      <c r="I222" t="s">
        <v>1697</v>
      </c>
    </row>
    <row r="223" spans="1:9" x14ac:dyDescent="0.2">
      <c r="A223" t="s">
        <v>1698</v>
      </c>
      <c r="B223" t="s">
        <v>816</v>
      </c>
      <c r="C223" t="s">
        <v>1699</v>
      </c>
      <c r="D223" t="s">
        <v>1700</v>
      </c>
      <c r="E223" s="2">
        <v>-4.2664016086999998</v>
      </c>
      <c r="F223" s="3">
        <v>-1.7848804507</v>
      </c>
      <c r="G223" t="s">
        <v>1701</v>
      </c>
      <c r="H223" t="s">
        <v>1702</v>
      </c>
      <c r="I223" t="s">
        <v>1703</v>
      </c>
    </row>
    <row r="224" spans="1:9" x14ac:dyDescent="0.2">
      <c r="A224" t="s">
        <v>1704</v>
      </c>
      <c r="B224" t="s">
        <v>816</v>
      </c>
      <c r="C224" t="s">
        <v>1699</v>
      </c>
      <c r="D224" t="s">
        <v>1700</v>
      </c>
      <c r="E224" s="2">
        <v>-4.2664016086999998</v>
      </c>
      <c r="F224" s="3">
        <v>-1.7848804507</v>
      </c>
      <c r="G224" t="s">
        <v>1705</v>
      </c>
      <c r="H224" t="s">
        <v>1706</v>
      </c>
      <c r="I224" t="s">
        <v>1076</v>
      </c>
    </row>
    <row r="225" spans="1:9" x14ac:dyDescent="0.2">
      <c r="A225" t="s">
        <v>1704</v>
      </c>
      <c r="B225" t="s">
        <v>866</v>
      </c>
      <c r="C225" t="s">
        <v>1707</v>
      </c>
      <c r="D225" t="s">
        <v>1708</v>
      </c>
      <c r="E225" s="2">
        <v>-2.8433363616</v>
      </c>
      <c r="F225" s="3">
        <v>-0.72789326310000002</v>
      </c>
      <c r="G225" t="s">
        <v>1709</v>
      </c>
      <c r="H225" t="s">
        <v>1710</v>
      </c>
      <c r="I225" t="s">
        <v>1711</v>
      </c>
    </row>
    <row r="226" spans="1:9" x14ac:dyDescent="0.2">
      <c r="A226" t="s">
        <v>1712</v>
      </c>
      <c r="B226" t="s">
        <v>816</v>
      </c>
      <c r="C226" t="s">
        <v>1713</v>
      </c>
      <c r="D226" t="s">
        <v>1714</v>
      </c>
      <c r="E226" s="2">
        <v>-3.9576124836000002</v>
      </c>
      <c r="F226" s="3">
        <v>-1.5636726872</v>
      </c>
      <c r="G226" t="s">
        <v>1715</v>
      </c>
      <c r="H226" t="s">
        <v>1716</v>
      </c>
      <c r="I226" t="s">
        <v>1717</v>
      </c>
    </row>
    <row r="227" spans="1:9" x14ac:dyDescent="0.2">
      <c r="A227" t="s">
        <v>1718</v>
      </c>
      <c r="B227" t="s">
        <v>816</v>
      </c>
      <c r="C227" t="s">
        <v>1713</v>
      </c>
      <c r="D227" t="s">
        <v>1714</v>
      </c>
      <c r="E227" s="2">
        <v>-3.9576124836000002</v>
      </c>
      <c r="F227" s="3">
        <v>-1.5636726872</v>
      </c>
      <c r="G227" t="s">
        <v>1719</v>
      </c>
      <c r="H227" t="s">
        <v>1720</v>
      </c>
      <c r="I227" t="s">
        <v>1721</v>
      </c>
    </row>
    <row r="228" spans="1:9" x14ac:dyDescent="0.2">
      <c r="A228" t="s">
        <v>1718</v>
      </c>
      <c r="B228" t="s">
        <v>816</v>
      </c>
      <c r="C228" t="s">
        <v>1722</v>
      </c>
      <c r="D228" t="s">
        <v>1723</v>
      </c>
      <c r="E228" s="2">
        <v>-3.6262006142000001</v>
      </c>
      <c r="F228" s="3">
        <v>-1.3320888337000001</v>
      </c>
      <c r="G228" t="s">
        <v>1724</v>
      </c>
      <c r="H228" t="s">
        <v>1725</v>
      </c>
      <c r="I228" t="s">
        <v>1456</v>
      </c>
    </row>
    <row r="229" spans="1:9" x14ac:dyDescent="0.2">
      <c r="A229" t="s">
        <v>1718</v>
      </c>
      <c r="B229" t="s">
        <v>816</v>
      </c>
      <c r="C229" t="s">
        <v>1726</v>
      </c>
      <c r="D229" t="s">
        <v>1727</v>
      </c>
      <c r="E229" s="2">
        <v>-3.4014726621000002</v>
      </c>
      <c r="F229" s="3">
        <v>-1.1633621060999999</v>
      </c>
      <c r="G229" t="s">
        <v>1728</v>
      </c>
      <c r="H229" t="s">
        <v>1729</v>
      </c>
      <c r="I229" t="s">
        <v>1730</v>
      </c>
    </row>
    <row r="230" spans="1:9" x14ac:dyDescent="0.2">
      <c r="A230" t="s">
        <v>1718</v>
      </c>
      <c r="B230" t="s">
        <v>816</v>
      </c>
      <c r="C230" t="s">
        <v>1731</v>
      </c>
      <c r="D230" t="s">
        <v>1732</v>
      </c>
      <c r="E230" s="2">
        <v>-3.2827264633</v>
      </c>
      <c r="F230" s="3">
        <v>-1.0777100363000001</v>
      </c>
      <c r="G230" t="s">
        <v>1719</v>
      </c>
      <c r="H230" t="s">
        <v>1720</v>
      </c>
      <c r="I230" t="s">
        <v>1413</v>
      </c>
    </row>
    <row r="231" spans="1:9" x14ac:dyDescent="0.2">
      <c r="A231" t="s">
        <v>1718</v>
      </c>
      <c r="B231" t="s">
        <v>816</v>
      </c>
      <c r="C231" t="s">
        <v>1733</v>
      </c>
      <c r="D231" t="s">
        <v>1734</v>
      </c>
      <c r="E231" s="2">
        <v>-2.7310718116000001</v>
      </c>
      <c r="F231" s="3">
        <v>-0.64542058339999997</v>
      </c>
      <c r="G231" t="s">
        <v>1719</v>
      </c>
      <c r="H231" t="s">
        <v>1720</v>
      </c>
      <c r="I231" t="s">
        <v>1735</v>
      </c>
    </row>
    <row r="232" spans="1:9" x14ac:dyDescent="0.2">
      <c r="A232" t="s">
        <v>1718</v>
      </c>
      <c r="B232" t="s">
        <v>816</v>
      </c>
      <c r="C232" t="s">
        <v>1736</v>
      </c>
      <c r="D232" t="s">
        <v>1737</v>
      </c>
      <c r="E232" s="2">
        <v>-2.5391448647999999</v>
      </c>
      <c r="F232" s="3">
        <v>-0.49657730049999999</v>
      </c>
      <c r="G232" t="s">
        <v>1724</v>
      </c>
      <c r="H232" t="s">
        <v>1725</v>
      </c>
      <c r="I232" t="s">
        <v>839</v>
      </c>
    </row>
    <row r="233" spans="1:9" x14ac:dyDescent="0.2">
      <c r="A233" t="s">
        <v>1718</v>
      </c>
      <c r="B233" t="s">
        <v>803</v>
      </c>
      <c r="C233" t="s">
        <v>1738</v>
      </c>
      <c r="D233" t="s">
        <v>1739</v>
      </c>
      <c r="E233" s="2">
        <v>-2.4492886127000002</v>
      </c>
      <c r="F233" s="3">
        <v>-0.42192915510000001</v>
      </c>
      <c r="G233" t="s">
        <v>1740</v>
      </c>
      <c r="H233" t="s">
        <v>1741</v>
      </c>
      <c r="I233" t="s">
        <v>1742</v>
      </c>
    </row>
    <row r="234" spans="1:9" x14ac:dyDescent="0.2">
      <c r="A234" t="s">
        <v>1718</v>
      </c>
      <c r="B234" t="s">
        <v>816</v>
      </c>
      <c r="C234" t="s">
        <v>1743</v>
      </c>
      <c r="D234" t="s">
        <v>1744</v>
      </c>
      <c r="E234" s="2">
        <v>-2.3068716357999999</v>
      </c>
      <c r="F234" s="3">
        <v>-0.3157243508</v>
      </c>
      <c r="G234" t="s">
        <v>1719</v>
      </c>
      <c r="H234" t="s">
        <v>1720</v>
      </c>
      <c r="I234" t="s">
        <v>1745</v>
      </c>
    </row>
    <row r="235" spans="1:9" x14ac:dyDescent="0.2">
      <c r="A235" t="s">
        <v>1718</v>
      </c>
      <c r="B235" t="s">
        <v>816</v>
      </c>
      <c r="C235" t="s">
        <v>1746</v>
      </c>
      <c r="D235" t="s">
        <v>1739</v>
      </c>
      <c r="E235" s="2">
        <v>-2.0848220512000002</v>
      </c>
      <c r="F235" s="3">
        <v>-0.16309617500000001</v>
      </c>
      <c r="G235" t="s">
        <v>1724</v>
      </c>
      <c r="H235" t="s">
        <v>1725</v>
      </c>
      <c r="I235" t="s">
        <v>1323</v>
      </c>
    </row>
    <row r="236" spans="1:9" x14ac:dyDescent="0.2">
      <c r="A236" t="s">
        <v>1747</v>
      </c>
      <c r="B236" t="s">
        <v>955</v>
      </c>
      <c r="C236" t="s">
        <v>1748</v>
      </c>
      <c r="D236" t="s">
        <v>1749</v>
      </c>
      <c r="E236" s="2">
        <v>-3.8981397038000001</v>
      </c>
      <c r="F236" s="3">
        <v>-1.532533506</v>
      </c>
      <c r="G236" t="s">
        <v>1750</v>
      </c>
      <c r="H236" t="s">
        <v>1751</v>
      </c>
      <c r="I236" t="s">
        <v>1396</v>
      </c>
    </row>
    <row r="237" spans="1:9" x14ac:dyDescent="0.2">
      <c r="A237" t="s">
        <v>1752</v>
      </c>
      <c r="B237" t="s">
        <v>955</v>
      </c>
      <c r="C237" t="s">
        <v>1748</v>
      </c>
      <c r="D237" t="s">
        <v>1749</v>
      </c>
      <c r="E237" s="2">
        <v>-3.8981397038000001</v>
      </c>
      <c r="F237" s="3">
        <v>-1.532533506</v>
      </c>
      <c r="G237" t="s">
        <v>1753</v>
      </c>
      <c r="H237" t="s">
        <v>1754</v>
      </c>
      <c r="I237" t="s">
        <v>1755</v>
      </c>
    </row>
    <row r="238" spans="1:9" x14ac:dyDescent="0.2">
      <c r="A238" t="s">
        <v>1752</v>
      </c>
      <c r="B238" t="s">
        <v>816</v>
      </c>
      <c r="C238" t="s">
        <v>1756</v>
      </c>
      <c r="D238" t="s">
        <v>1757</v>
      </c>
      <c r="E238" s="2">
        <v>-2.8279135600999998</v>
      </c>
      <c r="F238" s="3">
        <v>-0.71757986740000002</v>
      </c>
      <c r="G238" t="s">
        <v>1758</v>
      </c>
      <c r="H238" t="s">
        <v>1759</v>
      </c>
      <c r="I238" t="s">
        <v>1642</v>
      </c>
    </row>
    <row r="239" spans="1:9" x14ac:dyDescent="0.2">
      <c r="A239" t="s">
        <v>1752</v>
      </c>
      <c r="B239" t="s">
        <v>816</v>
      </c>
      <c r="C239" t="s">
        <v>1760</v>
      </c>
      <c r="D239" t="s">
        <v>1761</v>
      </c>
      <c r="E239" s="2">
        <v>-2.8238349508999998</v>
      </c>
      <c r="F239" s="3">
        <v>-0.71603359470000005</v>
      </c>
      <c r="G239" t="s">
        <v>1762</v>
      </c>
      <c r="H239" t="s">
        <v>1763</v>
      </c>
      <c r="I239" t="s">
        <v>1764</v>
      </c>
    </row>
    <row r="240" spans="1:9" x14ac:dyDescent="0.2">
      <c r="A240" t="s">
        <v>1752</v>
      </c>
      <c r="B240" t="s">
        <v>816</v>
      </c>
      <c r="C240" t="s">
        <v>1765</v>
      </c>
      <c r="D240" t="s">
        <v>1766</v>
      </c>
      <c r="E240" s="2">
        <v>-2.5724234050999999</v>
      </c>
      <c r="F240" s="3">
        <v>-0.51465091100000004</v>
      </c>
      <c r="G240" t="s">
        <v>1767</v>
      </c>
      <c r="H240" t="s">
        <v>1768</v>
      </c>
      <c r="I240" t="s">
        <v>1769</v>
      </c>
    </row>
    <row r="241" spans="1:9" x14ac:dyDescent="0.2">
      <c r="A241" t="s">
        <v>1752</v>
      </c>
      <c r="B241" t="s">
        <v>816</v>
      </c>
      <c r="C241" t="s">
        <v>1770</v>
      </c>
      <c r="D241" t="s">
        <v>1771</v>
      </c>
      <c r="E241" s="2">
        <v>-2.4128717430000002</v>
      </c>
      <c r="F241" s="3">
        <v>-0.39176123460000001</v>
      </c>
      <c r="G241" t="s">
        <v>1772</v>
      </c>
      <c r="H241" t="s">
        <v>1773</v>
      </c>
      <c r="I241" t="s">
        <v>1774</v>
      </c>
    </row>
    <row r="242" spans="1:9" x14ac:dyDescent="0.2">
      <c r="A242" t="s">
        <v>1752</v>
      </c>
      <c r="B242" t="s">
        <v>955</v>
      </c>
      <c r="C242" t="s">
        <v>1775</v>
      </c>
      <c r="D242" t="s">
        <v>1776</v>
      </c>
      <c r="E242" s="2">
        <v>-2.0080797061000002</v>
      </c>
      <c r="F242" s="3">
        <v>-0.1096830677</v>
      </c>
      <c r="G242" t="s">
        <v>1777</v>
      </c>
      <c r="H242" t="s">
        <v>1778</v>
      </c>
      <c r="I242" t="s">
        <v>1567</v>
      </c>
    </row>
    <row r="243" spans="1:9" x14ac:dyDescent="0.2">
      <c r="A243" t="s">
        <v>1779</v>
      </c>
      <c r="B243" t="s">
        <v>803</v>
      </c>
      <c r="C243" t="s">
        <v>1780</v>
      </c>
      <c r="D243" t="s">
        <v>1781</v>
      </c>
      <c r="E243" s="2">
        <v>-3.7816561989999999</v>
      </c>
      <c r="F243" s="3">
        <v>-1.4426477697</v>
      </c>
      <c r="G243" t="s">
        <v>1782</v>
      </c>
      <c r="H243" t="s">
        <v>1783</v>
      </c>
      <c r="I243" t="s">
        <v>1784</v>
      </c>
    </row>
    <row r="244" spans="1:9" x14ac:dyDescent="0.2">
      <c r="A244" t="s">
        <v>1785</v>
      </c>
      <c r="B244" t="s">
        <v>803</v>
      </c>
      <c r="C244" t="s">
        <v>1780</v>
      </c>
      <c r="D244" t="s">
        <v>1781</v>
      </c>
      <c r="E244" s="2">
        <v>-3.7816561989999999</v>
      </c>
      <c r="F244" s="3">
        <v>-1.4426477697</v>
      </c>
      <c r="G244" t="s">
        <v>1786</v>
      </c>
      <c r="H244" t="s">
        <v>1787</v>
      </c>
      <c r="I244" t="s">
        <v>1788</v>
      </c>
    </row>
    <row r="245" spans="1:9" x14ac:dyDescent="0.2">
      <c r="A245" t="s">
        <v>1785</v>
      </c>
      <c r="B245" t="s">
        <v>803</v>
      </c>
      <c r="C245" t="s">
        <v>1789</v>
      </c>
      <c r="D245" t="s">
        <v>1790</v>
      </c>
      <c r="E245" s="2">
        <v>-3.4125788233000001</v>
      </c>
      <c r="F245" s="3">
        <v>-1.1696195653000001</v>
      </c>
      <c r="G245" t="s">
        <v>1791</v>
      </c>
      <c r="H245" t="s">
        <v>1792</v>
      </c>
      <c r="I245" t="s">
        <v>1793</v>
      </c>
    </row>
    <row r="246" spans="1:9" x14ac:dyDescent="0.2">
      <c r="A246" t="s">
        <v>1785</v>
      </c>
      <c r="B246" t="s">
        <v>816</v>
      </c>
      <c r="C246" t="s">
        <v>1794</v>
      </c>
      <c r="D246" t="s">
        <v>1795</v>
      </c>
      <c r="E246" s="2">
        <v>-3.1357482305</v>
      </c>
      <c r="F246" s="3">
        <v>-0.95677128320000004</v>
      </c>
      <c r="G246" t="s">
        <v>1796</v>
      </c>
      <c r="H246" t="s">
        <v>1797</v>
      </c>
      <c r="I246" t="s">
        <v>1798</v>
      </c>
    </row>
    <row r="247" spans="1:9" x14ac:dyDescent="0.2">
      <c r="A247" t="s">
        <v>1785</v>
      </c>
      <c r="B247" t="s">
        <v>816</v>
      </c>
      <c r="C247" t="s">
        <v>1799</v>
      </c>
      <c r="D247" t="s">
        <v>1800</v>
      </c>
      <c r="E247" s="2">
        <v>-3.0695918616000002</v>
      </c>
      <c r="F247" s="3">
        <v>-0.90555809379999996</v>
      </c>
      <c r="G247" t="s">
        <v>1801</v>
      </c>
      <c r="H247" t="s">
        <v>1802</v>
      </c>
      <c r="I247" t="s">
        <v>1803</v>
      </c>
    </row>
    <row r="248" spans="1:9" x14ac:dyDescent="0.2">
      <c r="A248" t="s">
        <v>1785</v>
      </c>
      <c r="B248" t="s">
        <v>816</v>
      </c>
      <c r="C248" t="s">
        <v>1804</v>
      </c>
      <c r="D248" t="s">
        <v>1805</v>
      </c>
      <c r="E248" s="2">
        <v>-2.4869261067999999</v>
      </c>
      <c r="F248" s="3">
        <v>-0.45535016480000001</v>
      </c>
      <c r="G248" t="s">
        <v>1806</v>
      </c>
      <c r="H248" t="s">
        <v>1807</v>
      </c>
      <c r="I248" t="s">
        <v>1808</v>
      </c>
    </row>
    <row r="249" spans="1:9" x14ac:dyDescent="0.2">
      <c r="A249" t="s">
        <v>1785</v>
      </c>
      <c r="B249" t="s">
        <v>816</v>
      </c>
      <c r="C249" t="s">
        <v>1809</v>
      </c>
      <c r="D249" t="s">
        <v>1810</v>
      </c>
      <c r="E249" s="2">
        <v>-2.3834438287999999</v>
      </c>
      <c r="F249" s="3">
        <v>-0.3664498866</v>
      </c>
      <c r="G249" t="s">
        <v>1811</v>
      </c>
      <c r="H249" t="s">
        <v>1812</v>
      </c>
      <c r="I249" t="s">
        <v>1813</v>
      </c>
    </row>
    <row r="250" spans="1:9" x14ac:dyDescent="0.2">
      <c r="A250" t="s">
        <v>1785</v>
      </c>
      <c r="B250" t="s">
        <v>803</v>
      </c>
      <c r="C250" t="s">
        <v>1814</v>
      </c>
      <c r="D250" t="s">
        <v>1815</v>
      </c>
      <c r="E250" s="2">
        <v>-2.1153841676999998</v>
      </c>
      <c r="F250" s="3">
        <v>-0.18198748789999999</v>
      </c>
      <c r="G250" t="s">
        <v>1816</v>
      </c>
      <c r="H250" t="s">
        <v>1817</v>
      </c>
      <c r="I250" t="s">
        <v>1818</v>
      </c>
    </row>
    <row r="251" spans="1:9" x14ac:dyDescent="0.2">
      <c r="A251" t="s">
        <v>1785</v>
      </c>
      <c r="B251" t="s">
        <v>816</v>
      </c>
      <c r="C251" t="s">
        <v>1819</v>
      </c>
      <c r="D251" t="s">
        <v>1820</v>
      </c>
      <c r="E251" s="2">
        <v>-2.0722472845</v>
      </c>
      <c r="F251" s="3">
        <v>-0.15379911809999999</v>
      </c>
      <c r="G251" t="s">
        <v>1821</v>
      </c>
      <c r="H251" t="s">
        <v>1822</v>
      </c>
      <c r="I251" t="s">
        <v>1823</v>
      </c>
    </row>
    <row r="252" spans="1:9" x14ac:dyDescent="0.2">
      <c r="A252" t="s">
        <v>1785</v>
      </c>
      <c r="B252" t="s">
        <v>1824</v>
      </c>
      <c r="C252" t="s">
        <v>1825</v>
      </c>
      <c r="D252" t="s">
        <v>1826</v>
      </c>
      <c r="E252" s="2">
        <v>-2.0246575525999999</v>
      </c>
      <c r="F252" s="3">
        <v>-0.1190783123</v>
      </c>
      <c r="G252" t="s">
        <v>1827</v>
      </c>
      <c r="H252" t="s">
        <v>1828</v>
      </c>
      <c r="I252" t="s">
        <v>1326</v>
      </c>
    </row>
    <row r="253" spans="1:9" x14ac:dyDescent="0.2">
      <c r="A253" t="s">
        <v>1829</v>
      </c>
      <c r="B253" t="s">
        <v>816</v>
      </c>
      <c r="C253" t="s">
        <v>1830</v>
      </c>
      <c r="D253" t="s">
        <v>1831</v>
      </c>
      <c r="E253" s="2">
        <v>-2.9068461114000002</v>
      </c>
      <c r="F253" s="3">
        <v>-0.77570391270000005</v>
      </c>
      <c r="G253" t="s">
        <v>1832</v>
      </c>
      <c r="H253" t="s">
        <v>1833</v>
      </c>
      <c r="I253" t="s">
        <v>1717</v>
      </c>
    </row>
    <row r="254" spans="1:9" x14ac:dyDescent="0.2">
      <c r="A254" t="s">
        <v>1834</v>
      </c>
      <c r="B254" t="s">
        <v>816</v>
      </c>
      <c r="C254" t="s">
        <v>1830</v>
      </c>
      <c r="D254" t="s">
        <v>1831</v>
      </c>
      <c r="E254" s="2">
        <v>-2.9068461114000002</v>
      </c>
      <c r="F254" s="3">
        <v>-0.77570391270000005</v>
      </c>
      <c r="G254" t="s">
        <v>1832</v>
      </c>
      <c r="H254" t="s">
        <v>1833</v>
      </c>
      <c r="I254" t="s">
        <v>1835</v>
      </c>
    </row>
    <row r="255" spans="1:9" x14ac:dyDescent="0.2">
      <c r="A255" t="s">
        <v>1834</v>
      </c>
      <c r="B255" t="s">
        <v>816</v>
      </c>
      <c r="C255" t="s">
        <v>1836</v>
      </c>
      <c r="D255" t="s">
        <v>1837</v>
      </c>
      <c r="E255" s="2">
        <v>-2.4901115495999999</v>
      </c>
      <c r="F255" s="3">
        <v>-0.45641191390000002</v>
      </c>
      <c r="G255" t="s">
        <v>1838</v>
      </c>
      <c r="H255" t="s">
        <v>1839</v>
      </c>
      <c r="I255" t="s">
        <v>1840</v>
      </c>
    </row>
    <row r="256" spans="1:9" x14ac:dyDescent="0.2">
      <c r="A256" t="s">
        <v>1841</v>
      </c>
      <c r="B256" t="s">
        <v>955</v>
      </c>
      <c r="C256" t="s">
        <v>1842</v>
      </c>
      <c r="D256" t="s">
        <v>1843</v>
      </c>
      <c r="E256" s="2">
        <v>-2.8893246332999998</v>
      </c>
      <c r="F256" s="3">
        <v>-0.76225472540000005</v>
      </c>
      <c r="G256" t="s">
        <v>1844</v>
      </c>
      <c r="H256" t="s">
        <v>1845</v>
      </c>
      <c r="I256" t="s">
        <v>1846</v>
      </c>
    </row>
    <row r="257" spans="1:9" x14ac:dyDescent="0.2">
      <c r="A257" t="s">
        <v>1847</v>
      </c>
      <c r="B257" t="s">
        <v>955</v>
      </c>
      <c r="C257" t="s">
        <v>1842</v>
      </c>
      <c r="D257" t="s">
        <v>1843</v>
      </c>
      <c r="E257" s="2">
        <v>-2.8893246332999998</v>
      </c>
      <c r="F257" s="3">
        <v>-0.76225472540000005</v>
      </c>
      <c r="G257" t="s">
        <v>1844</v>
      </c>
      <c r="H257" t="s">
        <v>1845</v>
      </c>
      <c r="I257" t="s">
        <v>1848</v>
      </c>
    </row>
    <row r="258" spans="1:9" x14ac:dyDescent="0.2">
      <c r="A258" t="s">
        <v>1849</v>
      </c>
      <c r="B258" t="s">
        <v>816</v>
      </c>
      <c r="C258" t="s">
        <v>1850</v>
      </c>
      <c r="D258" t="s">
        <v>1851</v>
      </c>
      <c r="E258" s="2">
        <v>-2.845271286</v>
      </c>
      <c r="F258" s="3">
        <v>-0.72789326310000002</v>
      </c>
      <c r="G258" t="s">
        <v>1852</v>
      </c>
      <c r="H258" t="s">
        <v>1853</v>
      </c>
      <c r="I258" t="s">
        <v>1573</v>
      </c>
    </row>
    <row r="259" spans="1:9" x14ac:dyDescent="0.2">
      <c r="A259" t="s">
        <v>1854</v>
      </c>
      <c r="B259" t="s">
        <v>816</v>
      </c>
      <c r="C259" t="s">
        <v>1850</v>
      </c>
      <c r="D259" t="s">
        <v>1851</v>
      </c>
      <c r="E259" s="2">
        <v>-2.845271286</v>
      </c>
      <c r="F259" s="3">
        <v>-0.72789326310000002</v>
      </c>
      <c r="G259" t="s">
        <v>1855</v>
      </c>
      <c r="H259" t="s">
        <v>1856</v>
      </c>
      <c r="I259" t="s">
        <v>1857</v>
      </c>
    </row>
    <row r="260" spans="1:9" x14ac:dyDescent="0.2">
      <c r="A260" t="s">
        <v>1854</v>
      </c>
      <c r="B260" t="s">
        <v>816</v>
      </c>
      <c r="C260" t="s">
        <v>1858</v>
      </c>
      <c r="D260" t="s">
        <v>1859</v>
      </c>
      <c r="E260" s="2">
        <v>-2.3780477531000002</v>
      </c>
      <c r="F260" s="3">
        <v>-0.3646879173</v>
      </c>
      <c r="G260" t="s">
        <v>1860</v>
      </c>
      <c r="H260" t="s">
        <v>1861</v>
      </c>
      <c r="I260" t="s">
        <v>1862</v>
      </c>
    </row>
    <row r="261" spans="1:9" x14ac:dyDescent="0.2">
      <c r="A261" t="s">
        <v>1854</v>
      </c>
      <c r="B261" t="s">
        <v>816</v>
      </c>
      <c r="C261" t="s">
        <v>1863</v>
      </c>
      <c r="D261" t="s">
        <v>1864</v>
      </c>
      <c r="E261" s="2">
        <v>-2.301102921</v>
      </c>
      <c r="F261" s="3">
        <v>-0.31211957680000002</v>
      </c>
      <c r="G261" t="s">
        <v>1860</v>
      </c>
      <c r="H261" t="s">
        <v>1861</v>
      </c>
      <c r="I261" t="s">
        <v>1865</v>
      </c>
    </row>
    <row r="262" spans="1:9" x14ac:dyDescent="0.2">
      <c r="A262" t="s">
        <v>1854</v>
      </c>
      <c r="B262" t="s">
        <v>816</v>
      </c>
      <c r="C262" t="s">
        <v>1866</v>
      </c>
      <c r="D262" t="s">
        <v>1867</v>
      </c>
      <c r="E262" s="2">
        <v>-2.2886934502999998</v>
      </c>
      <c r="F262" s="3">
        <v>-0.3032984943</v>
      </c>
      <c r="G262" t="s">
        <v>1868</v>
      </c>
      <c r="H262" t="s">
        <v>1869</v>
      </c>
      <c r="I262" t="s">
        <v>1870</v>
      </c>
    </row>
    <row r="263" spans="1:9" x14ac:dyDescent="0.2">
      <c r="A263" t="s">
        <v>1854</v>
      </c>
      <c r="B263" t="s">
        <v>803</v>
      </c>
      <c r="C263" t="s">
        <v>1871</v>
      </c>
      <c r="D263" t="s">
        <v>1872</v>
      </c>
      <c r="E263" s="2">
        <v>-2.1965818179999999</v>
      </c>
      <c r="F263" s="3">
        <v>-0.24770369580000001</v>
      </c>
      <c r="G263" t="s">
        <v>1873</v>
      </c>
      <c r="H263" t="s">
        <v>1874</v>
      </c>
      <c r="I263" t="s">
        <v>1681</v>
      </c>
    </row>
    <row r="264" spans="1:9" x14ac:dyDescent="0.2">
      <c r="A264" t="s">
        <v>1854</v>
      </c>
      <c r="B264" t="s">
        <v>803</v>
      </c>
      <c r="C264" t="s">
        <v>1875</v>
      </c>
      <c r="D264" t="s">
        <v>1876</v>
      </c>
      <c r="E264" s="2">
        <v>-2.033045532</v>
      </c>
      <c r="F264" s="3">
        <v>-0.1226850198</v>
      </c>
      <c r="G264" t="s">
        <v>1873</v>
      </c>
      <c r="H264" t="s">
        <v>1874</v>
      </c>
      <c r="I264" t="s">
        <v>1877</v>
      </c>
    </row>
    <row r="265" spans="1:9" x14ac:dyDescent="0.2">
      <c r="A265" t="s">
        <v>1878</v>
      </c>
      <c r="B265" t="s">
        <v>816</v>
      </c>
      <c r="C265" t="s">
        <v>1879</v>
      </c>
      <c r="D265" t="s">
        <v>1880</v>
      </c>
      <c r="E265" s="2">
        <v>-2.7124704102999999</v>
      </c>
      <c r="F265" s="3">
        <v>-0.63101743259999998</v>
      </c>
      <c r="G265" t="s">
        <v>1881</v>
      </c>
      <c r="H265" t="s">
        <v>1882</v>
      </c>
      <c r="I265" t="s">
        <v>1846</v>
      </c>
    </row>
    <row r="266" spans="1:9" x14ac:dyDescent="0.2">
      <c r="A266" t="s">
        <v>1883</v>
      </c>
      <c r="B266" t="s">
        <v>816</v>
      </c>
      <c r="C266" t="s">
        <v>1879</v>
      </c>
      <c r="D266" t="s">
        <v>1880</v>
      </c>
      <c r="E266" s="2">
        <v>-2.7124704102999999</v>
      </c>
      <c r="F266" s="3">
        <v>-0.63101743259999998</v>
      </c>
      <c r="G266" t="s">
        <v>1881</v>
      </c>
      <c r="H266" t="s">
        <v>1882</v>
      </c>
      <c r="I266" t="s">
        <v>1884</v>
      </c>
    </row>
    <row r="267" spans="1:9" x14ac:dyDescent="0.2">
      <c r="A267" t="s">
        <v>1883</v>
      </c>
      <c r="B267" t="s">
        <v>816</v>
      </c>
      <c r="C267" t="s">
        <v>1885</v>
      </c>
      <c r="D267" t="s">
        <v>1886</v>
      </c>
      <c r="E267" s="2">
        <v>-2.5388771079999999</v>
      </c>
      <c r="F267" s="3">
        <v>-0.49657730049999999</v>
      </c>
      <c r="G267" t="s">
        <v>1881</v>
      </c>
      <c r="H267" t="s">
        <v>1882</v>
      </c>
      <c r="I267" t="s">
        <v>1887</v>
      </c>
    </row>
    <row r="268" spans="1:9" x14ac:dyDescent="0.2">
      <c r="A268" t="s">
        <v>1888</v>
      </c>
      <c r="B268" t="s">
        <v>1494</v>
      </c>
      <c r="C268" t="s">
        <v>1889</v>
      </c>
      <c r="D268" t="s">
        <v>1890</v>
      </c>
      <c r="E268" s="2">
        <v>-2.6812383580999999</v>
      </c>
      <c r="F268" s="3">
        <v>-0.6074214993</v>
      </c>
      <c r="G268" t="s">
        <v>1891</v>
      </c>
      <c r="H268" t="s">
        <v>1892</v>
      </c>
      <c r="I268" t="s">
        <v>1703</v>
      </c>
    </row>
    <row r="269" spans="1:9" x14ac:dyDescent="0.2">
      <c r="A269" t="s">
        <v>1893</v>
      </c>
      <c r="B269" t="s">
        <v>1494</v>
      </c>
      <c r="C269" t="s">
        <v>1889</v>
      </c>
      <c r="D269" t="s">
        <v>1890</v>
      </c>
      <c r="E269" s="2">
        <v>-2.6812383580999999</v>
      </c>
      <c r="F269" s="3">
        <v>-0.6074214993</v>
      </c>
      <c r="G269" t="s">
        <v>1894</v>
      </c>
      <c r="H269" t="s">
        <v>1895</v>
      </c>
      <c r="I269" t="s">
        <v>1896</v>
      </c>
    </row>
    <row r="270" spans="1:9" x14ac:dyDescent="0.2">
      <c r="A270" t="s">
        <v>1893</v>
      </c>
      <c r="B270" t="s">
        <v>816</v>
      </c>
      <c r="C270" t="s">
        <v>1897</v>
      </c>
      <c r="D270" t="s">
        <v>1898</v>
      </c>
      <c r="E270" s="2">
        <v>-2.4829139643000002</v>
      </c>
      <c r="F270" s="3">
        <v>-0.45345138159999998</v>
      </c>
      <c r="G270" t="s">
        <v>1899</v>
      </c>
      <c r="H270" t="s">
        <v>1900</v>
      </c>
      <c r="I270" t="s">
        <v>1901</v>
      </c>
    </row>
    <row r="271" spans="1:9" x14ac:dyDescent="0.2">
      <c r="A271" t="s">
        <v>1902</v>
      </c>
      <c r="B271" t="s">
        <v>816</v>
      </c>
      <c r="C271" t="s">
        <v>1903</v>
      </c>
      <c r="D271" t="s">
        <v>1904</v>
      </c>
      <c r="E271" s="2">
        <v>-2.5872127962000002</v>
      </c>
      <c r="F271" s="3">
        <v>-0.5249163604</v>
      </c>
      <c r="G271" t="s">
        <v>1905</v>
      </c>
      <c r="H271" t="s">
        <v>1906</v>
      </c>
      <c r="I271" t="s">
        <v>1907</v>
      </c>
    </row>
    <row r="272" spans="1:9" x14ac:dyDescent="0.2">
      <c r="A272" t="s">
        <v>1908</v>
      </c>
      <c r="B272" t="s">
        <v>816</v>
      </c>
      <c r="C272" t="s">
        <v>1903</v>
      </c>
      <c r="D272" t="s">
        <v>1904</v>
      </c>
      <c r="E272" s="2">
        <v>-2.5872127962000002</v>
      </c>
      <c r="F272" s="3">
        <v>-0.5249163604</v>
      </c>
      <c r="G272" t="s">
        <v>1905</v>
      </c>
      <c r="H272" t="s">
        <v>1906</v>
      </c>
      <c r="I272" t="s">
        <v>1909</v>
      </c>
    </row>
    <row r="273" spans="1:9" x14ac:dyDescent="0.2">
      <c r="A273" t="s">
        <v>1908</v>
      </c>
      <c r="B273" t="s">
        <v>816</v>
      </c>
      <c r="C273" t="s">
        <v>1910</v>
      </c>
      <c r="D273" t="s">
        <v>1911</v>
      </c>
      <c r="E273" s="2">
        <v>-2.1965818179999999</v>
      </c>
      <c r="F273" s="3">
        <v>-0.24770369580000001</v>
      </c>
      <c r="G273" t="s">
        <v>1912</v>
      </c>
      <c r="H273" t="s">
        <v>1913</v>
      </c>
      <c r="I273" t="s">
        <v>1681</v>
      </c>
    </row>
    <row r="274" spans="1:9" x14ac:dyDescent="0.2">
      <c r="A274" t="s">
        <v>1908</v>
      </c>
      <c r="B274" t="s">
        <v>816</v>
      </c>
      <c r="C274" t="s">
        <v>1914</v>
      </c>
      <c r="D274" t="s">
        <v>1915</v>
      </c>
      <c r="E274" s="2">
        <v>-2.0586172832999998</v>
      </c>
      <c r="F274" s="3">
        <v>-0.14342227420000001</v>
      </c>
      <c r="G274" t="s">
        <v>1912</v>
      </c>
      <c r="H274" t="s">
        <v>1913</v>
      </c>
      <c r="I274" t="s">
        <v>1916</v>
      </c>
    </row>
    <row r="275" spans="1:9" x14ac:dyDescent="0.2">
      <c r="A275" t="s">
        <v>1917</v>
      </c>
      <c r="B275" t="s">
        <v>955</v>
      </c>
      <c r="C275" t="s">
        <v>1918</v>
      </c>
      <c r="D275" t="s">
        <v>1919</v>
      </c>
      <c r="E275" s="2">
        <v>-2.5603980580000001</v>
      </c>
      <c r="F275" s="3">
        <v>-0.50710286630000001</v>
      </c>
      <c r="G275" t="s">
        <v>1920</v>
      </c>
      <c r="H275" t="s">
        <v>1921</v>
      </c>
      <c r="I275" t="s">
        <v>1703</v>
      </c>
    </row>
    <row r="276" spans="1:9" x14ac:dyDescent="0.2">
      <c r="A276" t="s">
        <v>1922</v>
      </c>
      <c r="B276" t="s">
        <v>955</v>
      </c>
      <c r="C276" t="s">
        <v>1918</v>
      </c>
      <c r="D276" t="s">
        <v>1919</v>
      </c>
      <c r="E276" s="2">
        <v>-2.5603980580000001</v>
      </c>
      <c r="F276" s="3">
        <v>-0.50710286630000001</v>
      </c>
      <c r="G276" t="s">
        <v>1920</v>
      </c>
      <c r="H276" t="s">
        <v>1921</v>
      </c>
      <c r="I276" t="s">
        <v>1923</v>
      </c>
    </row>
  </sheetData>
  <conditionalFormatting sqref="A2:A275">
    <cfRule type="expression" dxfId="2" priority="2">
      <formula>RIGHT(A2,1)="y"</formula>
    </cfRule>
    <cfRule type="expression" dxfId="1" priority="3" stopIfTrue="1">
      <formula>TRUE</formula>
    </cfRule>
  </conditionalFormatting>
  <conditionalFormatting sqref="C2:C276">
    <cfRule type="expression" dxfId="0" priority="1">
      <formula>1=1</formula>
    </cfRule>
  </conditionalFormatting>
  <conditionalFormatting sqref="E2:E275">
    <cfRule type="colorScale" priority="4">
      <colorScale>
        <cfvo type="num" val="-6"/>
        <cfvo type="num" val="-4"/>
        <cfvo type="num" val="-2"/>
        <color rgb="FF5A9ED6"/>
        <color rgb="FF9BC2E6"/>
        <color rgb="FFEDEDED"/>
      </colorScale>
    </cfRule>
  </conditionalFormatting>
  <conditionalFormatting sqref="F2:F275">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kusze</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Dominik Antoni Nahotko</cp:lastModifiedBy>
  <dcterms:created xsi:type="dcterms:W3CDTF">2025-02-15T15:16:20Z</dcterms:created>
  <dcterms:modified xsi:type="dcterms:W3CDTF">2026-04-14T09:44:08Z</dcterms:modified>
</cp:coreProperties>
</file>